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Hypoxia Manuscript\Manuscript_current\Figures\SupDocuments\"/>
    </mc:Choice>
  </mc:AlternateContent>
  <xr:revisionPtr revIDLastSave="0" documentId="13_ncr:1_{3A73A57C-EC9A-477A-AB91-9C83B004245A}" xr6:coauthVersionLast="47" xr6:coauthVersionMax="47" xr10:uidLastSave="{00000000-0000-0000-0000-000000000000}"/>
  <bookViews>
    <workbookView xWindow="-120" yWindow="-120" windowWidth="29040" windowHeight="17790" xr2:uid="{894C87C8-0D1D-4AE1-AC74-1A8ADE915E58}"/>
  </bookViews>
  <sheets>
    <sheet name="Trac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162">
  <si>
    <t>Sample</t>
  </si>
  <si>
    <t>citrate m0</t>
  </si>
  <si>
    <t>lactate m0</t>
  </si>
  <si>
    <t>succinate m0</t>
  </si>
  <si>
    <t>fumarate m0</t>
  </si>
  <si>
    <t>malate m0</t>
  </si>
  <si>
    <t>lactate_pool</t>
  </si>
  <si>
    <t>citrate_pool</t>
  </si>
  <si>
    <t>aKG_pool</t>
  </si>
  <si>
    <t>aKG m0</t>
  </si>
  <si>
    <t>fumarate_pool</t>
  </si>
  <si>
    <t>malate_pool</t>
  </si>
  <si>
    <t>succinate_pool</t>
  </si>
  <si>
    <t>Timepoint</t>
  </si>
  <si>
    <r>
      <t>Table S7:</t>
    </r>
    <r>
      <rPr>
        <sz val="22"/>
        <color theme="1"/>
        <rFont val="Arial"/>
        <family val="2"/>
      </rPr>
      <t xml:space="preserve"> Liver U-</t>
    </r>
    <r>
      <rPr>
        <vertAlign val="superscript"/>
        <sz val="22"/>
        <color theme="1"/>
        <rFont val="Arial"/>
        <family val="2"/>
      </rPr>
      <t>13</t>
    </r>
    <r>
      <rPr>
        <sz val="22"/>
        <color theme="1"/>
        <rFont val="Arial"/>
        <family val="2"/>
      </rPr>
      <t>C-glucose isotopologue enrichment data for individual samples</t>
    </r>
  </si>
  <si>
    <t>Mean±SEM</t>
  </si>
  <si>
    <t>t=0</t>
  </si>
  <si>
    <t>t=1.0</t>
  </si>
  <si>
    <t>t=3.0</t>
  </si>
  <si>
    <t>p-values</t>
  </si>
  <si>
    <t>Post-hoc (Holm-Sidak multiple comparison test vs t=0</t>
  </si>
  <si>
    <t>One-way ANOVA</t>
  </si>
  <si>
    <t>53.52 ± 1.71</t>
  </si>
  <si>
    <t>47.65 ± 1.62</t>
  </si>
  <si>
    <t>48.13 ± 1.71</t>
  </si>
  <si>
    <t>6.07 ± 0.24</t>
  </si>
  <si>
    <t>5.4 ± 0.21</t>
  </si>
  <si>
    <t>4.47 ± 0.21</t>
  </si>
  <si>
    <t>6.3 ± 0.29</t>
  </si>
  <si>
    <t>6.06 ± 0.25</t>
  </si>
  <si>
    <t>5.21 ± 0.2</t>
  </si>
  <si>
    <t>34.12 ± 1.34</t>
  </si>
  <si>
    <t>40.89 ± 1.42</t>
  </si>
  <si>
    <t>42.19 ± 1.6</t>
  </si>
  <si>
    <t>1.00 ± 0.03</t>
  </si>
  <si>
    <t>1.4 ± 0.04</t>
  </si>
  <si>
    <t>1.65 ± 0.05</t>
  </si>
  <si>
    <t>63.51 ± 1.77</t>
  </si>
  <si>
    <t>68.45 ± 1.45</t>
  </si>
  <si>
    <t>68.43 ± 1.16</t>
  </si>
  <si>
    <t>14.37 ± 0.44</t>
  </si>
  <si>
    <t>12.53 ± 0.69</t>
  </si>
  <si>
    <t>12.01 ± 0.66</t>
  </si>
  <si>
    <t>11.69 ± 0.82</t>
  </si>
  <si>
    <t>10.34 ± 0.6</t>
  </si>
  <si>
    <t>10.27 ± 0.98</t>
  </si>
  <si>
    <t>8.65 ± 1.29</t>
  </si>
  <si>
    <t>7.31 ± 0.28</t>
  </si>
  <si>
    <t>7.82 ± 0.32</t>
  </si>
  <si>
    <t>1.34 ± 0.26</t>
  </si>
  <si>
    <t>1.12 ± 0.2</t>
  </si>
  <si>
    <t>1.04 ± 0.24</t>
  </si>
  <si>
    <t>0.31 ± 0.12</t>
  </si>
  <si>
    <t>0.09 ± 0.06</t>
  </si>
  <si>
    <t>0.32 ± 0.07</t>
  </si>
  <si>
    <t>0.14 ± 0.07</t>
  </si>
  <si>
    <t>0.16 ± 0.08</t>
  </si>
  <si>
    <t>0.11 ± 0.07</t>
  </si>
  <si>
    <t>1.00 ± 0.04</t>
  </si>
  <si>
    <t>0.43 ± 0.04</t>
  </si>
  <si>
    <t>0.32 ± 0.03</t>
  </si>
  <si>
    <t>73.23 ± 2.01</t>
  </si>
  <si>
    <t>78.51 ± 2.37</t>
  </si>
  <si>
    <t>78.95 ± 1.29</t>
  </si>
  <si>
    <t>9.72 ± 0.83</t>
  </si>
  <si>
    <t>6.26 ± 0.91</t>
  </si>
  <si>
    <t>5.03 ± 0.58</t>
  </si>
  <si>
    <t>11 ± 0.89</t>
  </si>
  <si>
    <t>9.78 ± 1.23</t>
  </si>
  <si>
    <t>8.54 ± 1.2</t>
  </si>
  <si>
    <t>4.42 ± 0.4</t>
  </si>
  <si>
    <t>2.84 ± 0.38</t>
  </si>
  <si>
    <t>2.25 ± 0.3</t>
  </si>
  <si>
    <t>0.51 ± 0.08</t>
  </si>
  <si>
    <t>0.62 ± 0.17</t>
  </si>
  <si>
    <t>1.07 ± 0.2</t>
  </si>
  <si>
    <t>1.12 ± 0.26</t>
  </si>
  <si>
    <t>1.99 ± 0.59</t>
  </si>
  <si>
    <t>4.16 ± 1.09</t>
  </si>
  <si>
    <t>1.00 ± 0.16</t>
  </si>
  <si>
    <t>0.39 ± 0.03</t>
  </si>
  <si>
    <t>0.25 ± 0.02</t>
  </si>
  <si>
    <t>62.54 ± 1.24</t>
  </si>
  <si>
    <t>60.46 ± 1.31</t>
  </si>
  <si>
    <t>63.15 ± 1.24</t>
  </si>
  <si>
    <t>13.56 ± 0.33</t>
  </si>
  <si>
    <t>13.8 ± 0.58</t>
  </si>
  <si>
    <t>13.09 ± 0.57</t>
  </si>
  <si>
    <t>10.82 ± 0.35</t>
  </si>
  <si>
    <t>11.19 ± 0.49</t>
  </si>
  <si>
    <t>11.07 ± 0.38</t>
  </si>
  <si>
    <t>11.26 ± 0.6</t>
  </si>
  <si>
    <t>12.49 ± 0.6</t>
  </si>
  <si>
    <t>10.62 ± 0.45</t>
  </si>
  <si>
    <t>1.82 ± 0.13</t>
  </si>
  <si>
    <t>2.06 ± 0.13</t>
  </si>
  <si>
    <t>2.07 ± 0.11</t>
  </si>
  <si>
    <t>1.00 ± 0.05</t>
  </si>
  <si>
    <t>0.89 ± 0.07</t>
  </si>
  <si>
    <t>0.68 ± 0.08</t>
  </si>
  <si>
    <t>61.93 ± 1.28</t>
  </si>
  <si>
    <t>59.49 ± 1.32</t>
  </si>
  <si>
    <t>62.51 ± 1.34</t>
  </si>
  <si>
    <t>13.48 ± 0.31</t>
  </si>
  <si>
    <t>14.01 ± 0.68</t>
  </si>
  <si>
    <t>13.25 ± 0.59</t>
  </si>
  <si>
    <t>10.85 ± 0.36</t>
  </si>
  <si>
    <t>11.34 ± 0.51</t>
  </si>
  <si>
    <t>11.29 ± 0.41</t>
  </si>
  <si>
    <t>12.02 ± 0.62</t>
  </si>
  <si>
    <t>13.24 ± 0.65</t>
  </si>
  <si>
    <t>11.11 ± 0.45</t>
  </si>
  <si>
    <t>1.71 ± 0.16</t>
  </si>
  <si>
    <t>1.91 ± 0.13</t>
  </si>
  <si>
    <t>1.83 ± 0.15</t>
  </si>
  <si>
    <t>1.00 ± 0.08</t>
  </si>
  <si>
    <t>0.81 ± 0.08</t>
  </si>
  <si>
    <t>0.57 ± 0.06</t>
  </si>
  <si>
    <t>70.73 ± 0.8</t>
  </si>
  <si>
    <t>59.54 ± 0.97</t>
  </si>
  <si>
    <t>60.24 ± 0.97</t>
  </si>
  <si>
    <t>10.27 ± 0.49</t>
  </si>
  <si>
    <t>14.11 ± 0.43</t>
  </si>
  <si>
    <t>14.64 ± 0.51</t>
  </si>
  <si>
    <t>15.64 ± 0.83</t>
  </si>
  <si>
    <t>14.38 ± 0.53</t>
  </si>
  <si>
    <t>12.78 ± 0.33</t>
  </si>
  <si>
    <t>1.79 ± 0.48</t>
  </si>
  <si>
    <t>9.32 ± 0.21</t>
  </si>
  <si>
    <t>10.1 ± 0.3</t>
  </si>
  <si>
    <t>1.57 ± 0.79</t>
  </si>
  <si>
    <t>2.64 ± 0.21</t>
  </si>
  <si>
    <t>2.25 ± 0.23</t>
  </si>
  <si>
    <t>1.00 ± 0.15</t>
  </si>
  <si>
    <t>5.21 ± 0.4</t>
  </si>
  <si>
    <t>7.71 ± 0.5</t>
  </si>
  <si>
    <t>lactate m+1</t>
  </si>
  <si>
    <t>lactate m+2</t>
  </si>
  <si>
    <t>lactate m+3</t>
  </si>
  <si>
    <t>citrate m+1</t>
  </si>
  <si>
    <t>citrate m+2</t>
  </si>
  <si>
    <t>citrate m+3</t>
  </si>
  <si>
    <t>citrate m+4</t>
  </si>
  <si>
    <t>citrate m+5</t>
  </si>
  <si>
    <t>citrate m+6</t>
  </si>
  <si>
    <t>aKG m+1</t>
  </si>
  <si>
    <t>aKG m+2</t>
  </si>
  <si>
    <t>aKG m+3</t>
  </si>
  <si>
    <t>aKG m+4</t>
  </si>
  <si>
    <t>aKG m+5</t>
  </si>
  <si>
    <t>fumarate m+1</t>
  </si>
  <si>
    <t>fumarate m+2</t>
  </si>
  <si>
    <t>fumarate m+3</t>
  </si>
  <si>
    <t>fumarate m+4</t>
  </si>
  <si>
    <t>malate m+1</t>
  </si>
  <si>
    <t>malate m+2</t>
  </si>
  <si>
    <t>malate m+3</t>
  </si>
  <si>
    <t>malate m+4</t>
  </si>
  <si>
    <t>succinate m+1</t>
  </si>
  <si>
    <t>succinate m+2</t>
  </si>
  <si>
    <t>succinate m+3</t>
  </si>
  <si>
    <t>succinate m+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22"/>
      <color theme="1"/>
      <name val="Arial"/>
      <family val="2"/>
    </font>
    <font>
      <sz val="22"/>
      <color theme="1"/>
      <name val="Arial"/>
      <family val="2"/>
    </font>
    <font>
      <vertAlign val="superscript"/>
      <sz val="22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A8EA-BD79-4ADA-88D2-EB3CAEDD2B6B}">
  <dimension ref="A1:AH42"/>
  <sheetViews>
    <sheetView tabSelected="1" zoomScaleNormal="100" workbookViewId="0">
      <selection sqref="A1:XFD1"/>
    </sheetView>
  </sheetViews>
  <sheetFormatPr defaultRowHeight="15.75" x14ac:dyDescent="0.25"/>
  <cols>
    <col min="1" max="1" width="18.42578125" style="5" bestFit="1" customWidth="1"/>
    <col min="2" max="25" width="8.28515625" style="1" bestFit="1" customWidth="1"/>
    <col min="26" max="26" width="15.7109375" style="1" bestFit="1" customWidth="1"/>
    <col min="27" max="29" width="22.42578125" style="1" customWidth="1"/>
    <col min="30" max="30" width="20.7109375" style="1" customWidth="1"/>
    <col min="31" max="32" width="32.42578125" style="1" customWidth="1"/>
    <col min="33" max="33" width="15.5703125" style="1" bestFit="1" customWidth="1"/>
    <col min="34" max="38" width="16.28515625" style="1" bestFit="1" customWidth="1"/>
    <col min="39" max="39" width="18.42578125" style="1" bestFit="1" customWidth="1"/>
    <col min="40" max="41" width="22.7109375" style="1" bestFit="1" customWidth="1"/>
    <col min="42" max="16384" width="9.140625" style="1"/>
  </cols>
  <sheetData>
    <row r="1" spans="1:34" s="16" customFormat="1" ht="31.5" thickBot="1" x14ac:dyDescent="0.3">
      <c r="A1" s="16" t="s">
        <v>14</v>
      </c>
    </row>
    <row r="2" spans="1:34" s="2" customFormat="1" x14ac:dyDescent="0.2">
      <c r="A2" s="19" t="s">
        <v>0</v>
      </c>
      <c r="B2" s="17">
        <v>1</v>
      </c>
      <c r="C2" s="17">
        <v>2</v>
      </c>
      <c r="D2" s="17">
        <v>3</v>
      </c>
      <c r="E2" s="17">
        <v>4</v>
      </c>
      <c r="F2" s="17">
        <v>5</v>
      </c>
      <c r="G2" s="17">
        <v>6</v>
      </c>
      <c r="H2" s="17">
        <v>7</v>
      </c>
      <c r="I2" s="17">
        <v>8</v>
      </c>
      <c r="J2" s="17">
        <v>9</v>
      </c>
      <c r="K2" s="17">
        <v>10</v>
      </c>
      <c r="L2" s="17">
        <v>11</v>
      </c>
      <c r="M2" s="17">
        <v>12</v>
      </c>
      <c r="N2" s="17">
        <v>13</v>
      </c>
      <c r="O2" s="17">
        <v>14</v>
      </c>
      <c r="P2" s="17">
        <v>15</v>
      </c>
      <c r="Q2" s="17">
        <v>16</v>
      </c>
      <c r="R2" s="17">
        <v>17</v>
      </c>
      <c r="S2" s="17">
        <v>18</v>
      </c>
      <c r="T2" s="17">
        <v>19</v>
      </c>
      <c r="U2" s="17">
        <v>20</v>
      </c>
      <c r="V2" s="17">
        <v>21</v>
      </c>
      <c r="W2" s="17">
        <v>22</v>
      </c>
      <c r="X2" s="17">
        <v>23</v>
      </c>
      <c r="Y2" s="26">
        <v>24</v>
      </c>
      <c r="AA2" s="19" t="s">
        <v>15</v>
      </c>
      <c r="AB2" s="17"/>
      <c r="AC2" s="26"/>
      <c r="AD2" s="23" t="s">
        <v>19</v>
      </c>
      <c r="AE2" s="24"/>
      <c r="AF2" s="25"/>
      <c r="AG2" s="7"/>
      <c r="AH2" s="7"/>
    </row>
    <row r="3" spans="1:34" s="2" customFormat="1" ht="16.5" thickBot="1" x14ac:dyDescent="0.3">
      <c r="A3" s="20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>
        <v>12</v>
      </c>
      <c r="N3" s="18">
        <v>13</v>
      </c>
      <c r="O3" s="18">
        <v>14</v>
      </c>
      <c r="P3" s="18">
        <v>15</v>
      </c>
      <c r="Q3" s="18">
        <v>16</v>
      </c>
      <c r="R3" s="18">
        <v>17</v>
      </c>
      <c r="S3" s="18">
        <v>18</v>
      </c>
      <c r="T3" s="18">
        <v>19</v>
      </c>
      <c r="U3" s="18">
        <v>20</v>
      </c>
      <c r="V3" s="18">
        <v>21</v>
      </c>
      <c r="W3" s="18">
        <v>22</v>
      </c>
      <c r="X3" s="18"/>
      <c r="Y3" s="27"/>
      <c r="AA3" s="20"/>
      <c r="AB3" s="18"/>
      <c r="AC3" s="27"/>
      <c r="AD3" s="13"/>
      <c r="AE3" s="21" t="s">
        <v>20</v>
      </c>
      <c r="AF3" s="22"/>
      <c r="AG3" s="14"/>
      <c r="AH3" s="14"/>
    </row>
    <row r="4" spans="1:34" s="2" customFormat="1" ht="16.5" thickBot="1" x14ac:dyDescent="0.3">
      <c r="A4" s="8" t="s">
        <v>1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1</v>
      </c>
      <c r="K4" s="9">
        <v>1</v>
      </c>
      <c r="L4" s="9">
        <v>1</v>
      </c>
      <c r="M4" s="9">
        <v>1</v>
      </c>
      <c r="N4" s="9">
        <v>1</v>
      </c>
      <c r="O4" s="9">
        <v>1</v>
      </c>
      <c r="P4" s="9">
        <v>1</v>
      </c>
      <c r="Q4" s="9">
        <v>1</v>
      </c>
      <c r="R4" s="9">
        <v>3</v>
      </c>
      <c r="S4" s="9">
        <v>3</v>
      </c>
      <c r="T4" s="9">
        <v>3</v>
      </c>
      <c r="U4" s="9">
        <v>3</v>
      </c>
      <c r="V4" s="9">
        <v>3</v>
      </c>
      <c r="W4" s="9">
        <v>3</v>
      </c>
      <c r="X4" s="9">
        <v>3</v>
      </c>
      <c r="Y4" s="10">
        <v>3</v>
      </c>
      <c r="AA4" s="6" t="s">
        <v>16</v>
      </c>
      <c r="AB4" s="11" t="s">
        <v>17</v>
      </c>
      <c r="AC4" s="12" t="s">
        <v>18</v>
      </c>
      <c r="AD4" s="8" t="s">
        <v>21</v>
      </c>
      <c r="AE4" s="9" t="s">
        <v>17</v>
      </c>
      <c r="AF4" s="10" t="s">
        <v>18</v>
      </c>
    </row>
    <row r="5" spans="1:34" s="2" customFormat="1" x14ac:dyDescent="0.25">
      <c r="A5" s="4" t="s">
        <v>2</v>
      </c>
      <c r="B5" s="3">
        <v>54.213568985896579</v>
      </c>
      <c r="C5" s="3">
        <v>57.006517578800477</v>
      </c>
      <c r="D5" s="3">
        <v>50.751357552676666</v>
      </c>
      <c r="E5" s="3">
        <v>55.797974463639321</v>
      </c>
      <c r="F5" s="3">
        <v>61.782636399373118</v>
      </c>
      <c r="G5" s="3">
        <v>46.714068240732544</v>
      </c>
      <c r="H5" s="3">
        <v>48.657492461851461</v>
      </c>
      <c r="I5" s="3">
        <v>53.222702499192799</v>
      </c>
      <c r="J5" s="3">
        <v>42.625931721354618</v>
      </c>
      <c r="K5" s="3">
        <v>44.167915770880128</v>
      </c>
      <c r="L5" s="3">
        <v>43.727164177078357</v>
      </c>
      <c r="M5" s="3">
        <v>52.727528018409807</v>
      </c>
      <c r="N5" s="3">
        <v>45.72501239062494</v>
      </c>
      <c r="O5" s="3">
        <v>47.460381597065322</v>
      </c>
      <c r="P5" s="3">
        <v>49.283156524407183</v>
      </c>
      <c r="Q5" s="3">
        <v>55.474512480605597</v>
      </c>
      <c r="R5" s="3">
        <v>47.010688926395439</v>
      </c>
      <c r="S5" s="3">
        <v>46.765781792760123</v>
      </c>
      <c r="T5" s="3">
        <v>44.630899653775998</v>
      </c>
      <c r="U5" s="3">
        <v>56.662816848161235</v>
      </c>
      <c r="V5" s="3">
        <v>46.731816977104714</v>
      </c>
      <c r="W5" s="3">
        <v>43.770242907783498</v>
      </c>
      <c r="X5" s="3">
        <v>54.709171075567212</v>
      </c>
      <c r="Y5" s="3">
        <v>44.755699089531532</v>
      </c>
      <c r="AA5" s="3" t="s">
        <v>22</v>
      </c>
      <c r="AB5" s="3" t="s">
        <v>23</v>
      </c>
      <c r="AC5" s="3" t="s">
        <v>24</v>
      </c>
      <c r="AD5" s="15">
        <v>4.0034172394412003E-2</v>
      </c>
      <c r="AE5" s="15">
        <v>4.1837023114199998E-2</v>
      </c>
      <c r="AF5" s="15">
        <v>6.47913127229678E-2</v>
      </c>
    </row>
    <row r="6" spans="1:34" s="2" customFormat="1" x14ac:dyDescent="0.25">
      <c r="A6" s="4" t="s">
        <v>136</v>
      </c>
      <c r="B6" s="3">
        <v>6.3777071599216448</v>
      </c>
      <c r="C6" s="3">
        <v>5.6566080071069864</v>
      </c>
      <c r="D6" s="3">
        <v>6.4820855786423284</v>
      </c>
      <c r="E6" s="3">
        <v>6.1823828145530459</v>
      </c>
      <c r="F6" s="3">
        <v>4.6403164953455223</v>
      </c>
      <c r="G6" s="3">
        <v>5.8283619168949885</v>
      </c>
      <c r="H6" s="3">
        <v>6.5539760232717166</v>
      </c>
      <c r="I6" s="3">
        <v>6.8000028051554002</v>
      </c>
      <c r="J6" s="3">
        <v>5.5690987967636172</v>
      </c>
      <c r="K6" s="3">
        <v>5.0548430885410216</v>
      </c>
      <c r="L6" s="3">
        <v>6.3039687314091069</v>
      </c>
      <c r="M6" s="3">
        <v>6.1716771746779813</v>
      </c>
      <c r="N6" s="3">
        <v>5.2005884455924312</v>
      </c>
      <c r="O6" s="3">
        <v>5.0838572676837046</v>
      </c>
      <c r="P6" s="3">
        <v>5.1879065692343937</v>
      </c>
      <c r="Q6" s="3">
        <v>4.5947022600534755</v>
      </c>
      <c r="R6" s="3">
        <v>4.8548753033739072</v>
      </c>
      <c r="S6" s="3">
        <v>4.0366014874161182</v>
      </c>
      <c r="T6" s="3">
        <v>5.1451633118759501</v>
      </c>
      <c r="U6" s="3">
        <v>5.0399801570996212</v>
      </c>
      <c r="V6" s="3">
        <v>3.875546130107415</v>
      </c>
      <c r="W6" s="3">
        <v>4.5318457593101273</v>
      </c>
      <c r="X6" s="3">
        <v>3.5370100319046407</v>
      </c>
      <c r="Y6" s="3">
        <v>4.7685204627979596</v>
      </c>
      <c r="AA6" s="3" t="s">
        <v>25</v>
      </c>
      <c r="AB6" s="3" t="s">
        <v>26</v>
      </c>
      <c r="AC6" s="3" t="s">
        <v>27</v>
      </c>
      <c r="AD6" s="15">
        <v>1.9635822555156001E-4</v>
      </c>
      <c r="AE6" s="15">
        <v>0.138027725918939</v>
      </c>
      <c r="AF6" s="15">
        <v>1.17895456840962E-4</v>
      </c>
    </row>
    <row r="7" spans="1:34" s="2" customFormat="1" x14ac:dyDescent="0.25">
      <c r="A7" s="4" t="s">
        <v>137</v>
      </c>
      <c r="B7" s="3">
        <v>6.3234314960240585</v>
      </c>
      <c r="C7" s="3">
        <v>5.8760469078228361</v>
      </c>
      <c r="D7" s="3">
        <v>7.0348553603847161</v>
      </c>
      <c r="E7" s="3">
        <v>6.013131145284464</v>
      </c>
      <c r="F7" s="3">
        <v>4.6798925732091448</v>
      </c>
      <c r="G7" s="3">
        <v>6.4864212742687597</v>
      </c>
      <c r="H7" s="3">
        <v>7.4188952874318872</v>
      </c>
      <c r="I7" s="3">
        <v>6.57845043271878</v>
      </c>
      <c r="J7" s="3">
        <v>6.2908408460900596</v>
      </c>
      <c r="K7" s="3">
        <v>6.3073068551297951</v>
      </c>
      <c r="L7" s="3">
        <v>7.2057491900112183</v>
      </c>
      <c r="M7" s="3">
        <v>5.921457524785759</v>
      </c>
      <c r="N7" s="3">
        <v>5.5684503309130129</v>
      </c>
      <c r="O7" s="3">
        <v>6.0037711003604119</v>
      </c>
      <c r="P7" s="3">
        <v>6.4075004270188236</v>
      </c>
      <c r="Q7" s="3">
        <v>4.7917748886562306</v>
      </c>
      <c r="R7" s="3">
        <v>5.6587518779455532</v>
      </c>
      <c r="S7" s="3">
        <v>4.81687009492176</v>
      </c>
      <c r="T7" s="3">
        <v>6.1067247254295394</v>
      </c>
      <c r="U7" s="3">
        <v>5.0430178789983895</v>
      </c>
      <c r="V7" s="3">
        <v>4.7013911998155269</v>
      </c>
      <c r="W7" s="3">
        <v>5.2658154334578784</v>
      </c>
      <c r="X7" s="3">
        <v>4.4324035666297448</v>
      </c>
      <c r="Y7" s="3">
        <v>5.6186831556911576</v>
      </c>
      <c r="AA7" s="3" t="s">
        <v>28</v>
      </c>
      <c r="AB7" s="3" t="s">
        <v>29</v>
      </c>
      <c r="AC7" s="3" t="s">
        <v>30</v>
      </c>
      <c r="AD7" s="15">
        <v>1.3279222740435999E-2</v>
      </c>
      <c r="AE7" s="15">
        <v>0.80355360202682302</v>
      </c>
      <c r="AF7" s="15">
        <v>1.1786342120052201E-2</v>
      </c>
    </row>
    <row r="8" spans="1:34" s="2" customFormat="1" x14ac:dyDescent="0.25">
      <c r="A8" s="4" t="s">
        <v>138</v>
      </c>
      <c r="B8" s="3">
        <v>33.085292358157716</v>
      </c>
      <c r="C8" s="3">
        <v>31.460827506269702</v>
      </c>
      <c r="D8" s="3">
        <v>35.731701508296283</v>
      </c>
      <c r="E8" s="3">
        <v>32.006511576523181</v>
      </c>
      <c r="F8" s="3">
        <v>28.897154532072229</v>
      </c>
      <c r="G8" s="3">
        <v>40.971148568103708</v>
      </c>
      <c r="H8" s="3">
        <v>37.369636227444943</v>
      </c>
      <c r="I8" s="3">
        <v>33.398844262933018</v>
      </c>
      <c r="J8" s="3">
        <v>45.5141286357917</v>
      </c>
      <c r="K8" s="3">
        <v>44.469934285449071</v>
      </c>
      <c r="L8" s="3">
        <v>42.763117901501317</v>
      </c>
      <c r="M8" s="3">
        <v>35.179337282126447</v>
      </c>
      <c r="N8" s="3">
        <v>43.505948832869613</v>
      </c>
      <c r="O8" s="3">
        <v>41.451990034890571</v>
      </c>
      <c r="P8" s="3">
        <v>39.121436479339593</v>
      </c>
      <c r="Q8" s="3">
        <v>35.139010370684701</v>
      </c>
      <c r="R8" s="3">
        <v>42.475683892285097</v>
      </c>
      <c r="S8" s="3">
        <v>44.38074662490201</v>
      </c>
      <c r="T8" s="3">
        <v>44.117212308918518</v>
      </c>
      <c r="U8" s="3">
        <v>33.254185115740746</v>
      </c>
      <c r="V8" s="3">
        <v>44.691245692972345</v>
      </c>
      <c r="W8" s="3">
        <v>46.432095899448498</v>
      </c>
      <c r="X8" s="3">
        <v>37.321415325898393</v>
      </c>
      <c r="Y8" s="3">
        <v>44.857097291979358</v>
      </c>
      <c r="AA8" s="3" t="s">
        <v>31</v>
      </c>
      <c r="AB8" s="3" t="s">
        <v>32</v>
      </c>
      <c r="AC8" s="3" t="s">
        <v>33</v>
      </c>
      <c r="AD8" s="15">
        <v>1.64503611749584E-3</v>
      </c>
      <c r="AE8" s="15">
        <v>6.0096077834999899E-3</v>
      </c>
      <c r="AF8" s="15">
        <v>1.61432647623265E-3</v>
      </c>
    </row>
    <row r="9" spans="1:34" x14ac:dyDescent="0.25">
      <c r="A9" s="4" t="s">
        <v>6</v>
      </c>
      <c r="B9" s="3">
        <v>0.93910769054831444</v>
      </c>
      <c r="C9" s="3">
        <v>1.0284716706840999</v>
      </c>
      <c r="D9" s="3">
        <v>1.0093155362544679</v>
      </c>
      <c r="E9" s="3">
        <v>1.002620454725877</v>
      </c>
      <c r="F9" s="3">
        <v>0.82506342160563328</v>
      </c>
      <c r="G9" s="3">
        <v>1.0841282879002436</v>
      </c>
      <c r="H9" s="3">
        <v>1.1080082050828051</v>
      </c>
      <c r="I9" s="3">
        <v>1.0032847331985597</v>
      </c>
      <c r="J9" s="3">
        <v>1.4104905631911471</v>
      </c>
      <c r="K9" s="3">
        <v>1.3520693555548766</v>
      </c>
      <c r="L9" s="3">
        <v>1.2302235088383675</v>
      </c>
      <c r="M9" s="3">
        <v>1.3629283194649924</v>
      </c>
      <c r="N9" s="3">
        <v>1.2951581177129239</v>
      </c>
      <c r="O9" s="3">
        <v>1.4723469666764561</v>
      </c>
      <c r="P9" s="3">
        <v>1.387686401724509</v>
      </c>
      <c r="Q9" s="3">
        <v>1.6520120234900157</v>
      </c>
      <c r="R9" s="3">
        <v>1.7223688850911241</v>
      </c>
      <c r="S9" s="3">
        <v>1.5768940023575575</v>
      </c>
      <c r="T9" s="3">
        <v>1.5784377137184398</v>
      </c>
      <c r="U9" s="3">
        <v>1.639745561170276</v>
      </c>
      <c r="V9" s="3">
        <v>1.6025527630815002</v>
      </c>
      <c r="W9" s="3">
        <v>1.7148255639797412</v>
      </c>
      <c r="X9" s="3">
        <v>1.914599768431295</v>
      </c>
      <c r="Y9" s="3">
        <v>1.4854322247975429</v>
      </c>
      <c r="AA9" s="3" t="s">
        <v>34</v>
      </c>
      <c r="AB9" s="3" t="s">
        <v>35</v>
      </c>
      <c r="AC9" s="3" t="s">
        <v>36</v>
      </c>
      <c r="AD9" s="15">
        <v>1.1770255645721901E-9</v>
      </c>
      <c r="AE9" s="15">
        <v>2.8537453809354501E-7</v>
      </c>
      <c r="AF9" s="15">
        <v>2.08978973353127E-10</v>
      </c>
    </row>
    <row r="10" spans="1:34" x14ac:dyDescent="0.25">
      <c r="A10" s="4" t="s">
        <v>1</v>
      </c>
      <c r="B10" s="3">
        <v>64.69517081078196</v>
      </c>
      <c r="C10" s="3">
        <v>68.741872251447305</v>
      </c>
      <c r="D10" s="3">
        <v>61.040654744996424</v>
      </c>
      <c r="E10" s="3">
        <v>66.977523679406588</v>
      </c>
      <c r="F10" s="3">
        <v>70.730062343049028</v>
      </c>
      <c r="G10" s="3">
        <v>58.43245136505881</v>
      </c>
      <c r="H10" s="3">
        <v>60.449746559930482</v>
      </c>
      <c r="I10" s="3">
        <v>57.027308446897727</v>
      </c>
      <c r="J10" s="3">
        <v>67.778557325474338</v>
      </c>
      <c r="K10" s="3">
        <v>70.88182564283467</v>
      </c>
      <c r="L10" s="3">
        <v>62.262189196899342</v>
      </c>
      <c r="M10" s="3">
        <v>62.620670744043892</v>
      </c>
      <c r="N10" s="3">
        <v>71.945768221944959</v>
      </c>
      <c r="O10" s="3">
        <v>68.061966327108664</v>
      </c>
      <c r="P10" s="3">
        <v>72.813899478146666</v>
      </c>
      <c r="Q10" s="3">
        <v>71.237303576868101</v>
      </c>
      <c r="R10" s="3">
        <v>69.832391052898544</v>
      </c>
      <c r="S10" s="3">
        <v>67.061539157829927</v>
      </c>
      <c r="T10" s="3">
        <v>62.486564546282452</v>
      </c>
      <c r="U10" s="3">
        <v>65.922459441905474</v>
      </c>
      <c r="V10" s="3">
        <v>70.011706143624025</v>
      </c>
      <c r="W10" s="3">
        <v>69.029012030907424</v>
      </c>
      <c r="X10" s="3">
        <v>73.570641842282669</v>
      </c>
      <c r="Y10" s="3">
        <v>69.522508058429423</v>
      </c>
      <c r="AA10" s="3" t="s">
        <v>37</v>
      </c>
      <c r="AB10" s="3" t="s">
        <v>38</v>
      </c>
      <c r="AC10" s="3" t="s">
        <v>39</v>
      </c>
      <c r="AD10" s="15">
        <v>4.2764740852586802E-2</v>
      </c>
      <c r="AE10" s="15">
        <v>5.3874877997679302E-2</v>
      </c>
      <c r="AF10" s="15">
        <v>5.2892757555185403E-2</v>
      </c>
    </row>
    <row r="11" spans="1:34" x14ac:dyDescent="0.25">
      <c r="A11" s="4" t="s">
        <v>139</v>
      </c>
      <c r="B11" s="3">
        <v>14.235499311789473</v>
      </c>
      <c r="C11" s="3">
        <v>13.177439551137352</v>
      </c>
      <c r="D11" s="3">
        <v>13.287554526322809</v>
      </c>
      <c r="E11" s="3">
        <v>13.416894956996725</v>
      </c>
      <c r="F11" s="3">
        <v>16.051642292281475</v>
      </c>
      <c r="G11" s="3">
        <v>15.659396948098077</v>
      </c>
      <c r="H11" s="3">
        <v>13.431731451677251</v>
      </c>
      <c r="I11" s="3">
        <v>15.693042889893826</v>
      </c>
      <c r="J11" s="3">
        <v>14.265324917636249</v>
      </c>
      <c r="K11" s="3">
        <v>10.688097378792824</v>
      </c>
      <c r="L11" s="3">
        <v>15.859243574382145</v>
      </c>
      <c r="M11" s="3">
        <v>12.620154461231847</v>
      </c>
      <c r="N11" s="3">
        <v>12.320653967342503</v>
      </c>
      <c r="O11" s="3">
        <v>13.082619760786615</v>
      </c>
      <c r="P11" s="3">
        <v>9.7539358766203605</v>
      </c>
      <c r="Q11" s="3">
        <v>11.643987720500748</v>
      </c>
      <c r="R11" s="3">
        <v>11.857963948252378</v>
      </c>
      <c r="S11" s="3">
        <v>9.2267504492941459</v>
      </c>
      <c r="T11" s="3">
        <v>13.644211829048078</v>
      </c>
      <c r="U11" s="3">
        <v>10.304935078862549</v>
      </c>
      <c r="V11" s="3">
        <v>12.066699297050313</v>
      </c>
      <c r="W11" s="3">
        <v>12.546925555410674</v>
      </c>
      <c r="X11" s="3">
        <v>11.205183531655099</v>
      </c>
      <c r="Y11" s="3">
        <v>15.205313941707377</v>
      </c>
      <c r="AA11" s="3" t="s">
        <v>40</v>
      </c>
      <c r="AB11" s="3" t="s">
        <v>41</v>
      </c>
      <c r="AC11" s="3" t="s">
        <v>42</v>
      </c>
      <c r="AD11" s="15">
        <v>2.9075762201760599E-2</v>
      </c>
      <c r="AE11" s="15">
        <v>8.9539609093328101E-2</v>
      </c>
      <c r="AF11" s="15">
        <v>2.3766714763090099E-2</v>
      </c>
    </row>
    <row r="12" spans="1:34" x14ac:dyDescent="0.25">
      <c r="A12" s="4" t="s">
        <v>140</v>
      </c>
      <c r="B12" s="3">
        <v>9.8590115565195404</v>
      </c>
      <c r="C12" s="3">
        <v>8.0944937309691625</v>
      </c>
      <c r="D12" s="3">
        <v>14.035004292222924</v>
      </c>
      <c r="E12" s="3">
        <v>10.026139671007336</v>
      </c>
      <c r="F12" s="3">
        <v>10.682068797483316</v>
      </c>
      <c r="G12" s="3">
        <v>13.45888492841452</v>
      </c>
      <c r="H12" s="3">
        <v>12.832106683542055</v>
      </c>
      <c r="I12" s="3">
        <v>14.534158790634388</v>
      </c>
      <c r="J12" s="3">
        <v>9.4507452796490359</v>
      </c>
      <c r="K12" s="3">
        <v>10.030945962337706</v>
      </c>
      <c r="L12" s="3">
        <v>12.485362148784544</v>
      </c>
      <c r="M12" s="3">
        <v>13.479114654428459</v>
      </c>
      <c r="N12" s="3">
        <v>9.097513435615511</v>
      </c>
      <c r="O12" s="3">
        <v>9.9617010394309045</v>
      </c>
      <c r="P12" s="3">
        <v>9.0732238555606006</v>
      </c>
      <c r="Q12" s="3">
        <v>9.1601550175797453</v>
      </c>
      <c r="R12" s="3">
        <v>8.9589402650333323</v>
      </c>
      <c r="S12" s="3">
        <v>13.370594281296414</v>
      </c>
      <c r="T12" s="3">
        <v>12.911540279675842</v>
      </c>
      <c r="U12" s="3">
        <v>13.908961734592589</v>
      </c>
      <c r="V12" s="3">
        <v>9.2507947307137837</v>
      </c>
      <c r="W12" s="3">
        <v>9.4716479820525272</v>
      </c>
      <c r="X12" s="3">
        <v>7.8283567386684156</v>
      </c>
      <c r="Y12" s="3">
        <v>6.4574006632782153</v>
      </c>
      <c r="AA12" s="3" t="s">
        <v>43</v>
      </c>
      <c r="AB12" s="3" t="s">
        <v>44</v>
      </c>
      <c r="AC12" s="3" t="s">
        <v>45</v>
      </c>
      <c r="AD12" s="15">
        <v>0.398586288227949</v>
      </c>
      <c r="AE12" s="15">
        <v>0.51449525294536003</v>
      </c>
      <c r="AF12" s="15">
        <v>0.36193593260686602</v>
      </c>
    </row>
    <row r="13" spans="1:34" x14ac:dyDescent="0.25">
      <c r="A13" s="4" t="s">
        <v>141</v>
      </c>
      <c r="B13" s="3">
        <v>9.6490839580848871</v>
      </c>
      <c r="C13" s="3">
        <v>8.7966507411056565</v>
      </c>
      <c r="D13" s="3">
        <v>10.905813476961237</v>
      </c>
      <c r="E13" s="3">
        <v>8.0320669961928317</v>
      </c>
      <c r="F13" s="3">
        <v>0</v>
      </c>
      <c r="G13" s="3">
        <v>10.659050133286776</v>
      </c>
      <c r="H13" s="3">
        <v>10.824437549646682</v>
      </c>
      <c r="I13" s="3">
        <v>10.293002813714507</v>
      </c>
      <c r="J13" s="3">
        <v>7.4564304248778424</v>
      </c>
      <c r="K13" s="3">
        <v>6.5879709184340651</v>
      </c>
      <c r="L13" s="3">
        <v>8.1332569802636812</v>
      </c>
      <c r="M13" s="3">
        <v>8.2004368035855357</v>
      </c>
      <c r="N13" s="3">
        <v>5.9576487282549984</v>
      </c>
      <c r="O13" s="3">
        <v>7.7686019718606714</v>
      </c>
      <c r="P13" s="3">
        <v>7.4702203218333487</v>
      </c>
      <c r="Q13" s="3">
        <v>6.9024032058622664</v>
      </c>
      <c r="R13" s="3">
        <v>8.567590552844214</v>
      </c>
      <c r="S13" s="3">
        <v>8.4324721492522343</v>
      </c>
      <c r="T13" s="3">
        <v>8.544979920675118</v>
      </c>
      <c r="U13" s="3">
        <v>7.8876727653290661</v>
      </c>
      <c r="V13" s="3">
        <v>6.8128344540081125</v>
      </c>
      <c r="W13" s="3">
        <v>7.4896527703121221</v>
      </c>
      <c r="X13" s="3">
        <v>6.2610757022226213</v>
      </c>
      <c r="Y13" s="3">
        <v>8.5808895248233021</v>
      </c>
      <c r="AA13" s="3" t="s">
        <v>46</v>
      </c>
      <c r="AB13" s="3" t="s">
        <v>47</v>
      </c>
      <c r="AC13" s="3" t="s">
        <v>48</v>
      </c>
      <c r="AD13" s="15">
        <v>0.48777663797646098</v>
      </c>
      <c r="AE13" s="15">
        <v>0.80936511318411897</v>
      </c>
      <c r="AF13" s="15">
        <v>0.72477847137689499</v>
      </c>
    </row>
    <row r="14" spans="1:34" x14ac:dyDescent="0.25">
      <c r="A14" s="4" t="s">
        <v>142</v>
      </c>
      <c r="B14" s="3">
        <v>1.35583724621567</v>
      </c>
      <c r="C14" s="3">
        <v>1.0449719126587598</v>
      </c>
      <c r="D14" s="3">
        <v>0</v>
      </c>
      <c r="E14" s="3">
        <v>0.8483006409349686</v>
      </c>
      <c r="F14" s="3">
        <v>2.5362265671862052</v>
      </c>
      <c r="G14" s="3">
        <v>1.5740683678865628</v>
      </c>
      <c r="H14" s="3">
        <v>1.8919650244627408</v>
      </c>
      <c r="I14" s="3">
        <v>1.4417022031094868</v>
      </c>
      <c r="J14" s="3">
        <v>1.0489420523625435</v>
      </c>
      <c r="K14" s="3">
        <v>1.0290892859417482</v>
      </c>
      <c r="L14" s="3">
        <v>1.1945832679917763</v>
      </c>
      <c r="M14" s="3">
        <v>2.4601145504834117</v>
      </c>
      <c r="N14" s="3">
        <v>0.67841564684203215</v>
      </c>
      <c r="O14" s="3">
        <v>0.9834524908188752</v>
      </c>
      <c r="P14" s="3">
        <v>0.66932172735410422</v>
      </c>
      <c r="Q14" s="3">
        <v>0.85626706646213824</v>
      </c>
      <c r="R14" s="3">
        <v>0</v>
      </c>
      <c r="S14" s="3">
        <v>1.3939333930952089</v>
      </c>
      <c r="T14" s="3">
        <v>1.888807597933682</v>
      </c>
      <c r="U14" s="3">
        <v>1.3293687293155478</v>
      </c>
      <c r="V14" s="3">
        <v>1.4251459570003253</v>
      </c>
      <c r="W14" s="3">
        <v>1.1705253160016287</v>
      </c>
      <c r="X14" s="3">
        <v>1.0952758665124236</v>
      </c>
      <c r="Y14" s="3">
        <v>0</v>
      </c>
      <c r="AA14" s="3" t="s">
        <v>49</v>
      </c>
      <c r="AB14" s="3" t="s">
        <v>50</v>
      </c>
      <c r="AC14" s="3" t="s">
        <v>51</v>
      </c>
      <c r="AD14" s="15">
        <v>0.65868691479972497</v>
      </c>
      <c r="AE14" s="15">
        <v>0.99796144714113799</v>
      </c>
      <c r="AF14" s="15">
        <v>0.67487924952087996</v>
      </c>
    </row>
    <row r="15" spans="1:34" x14ac:dyDescent="0.25">
      <c r="A15" s="4" t="s">
        <v>143</v>
      </c>
      <c r="B15" s="3">
        <v>3.8057263879209438E-3</v>
      </c>
      <c r="C15" s="3">
        <v>9.9972665955655807E-2</v>
      </c>
      <c r="D15" s="3">
        <v>0.73097295949660623</v>
      </c>
      <c r="E15" s="3">
        <v>0.13432611387933982</v>
      </c>
      <c r="F15" s="3">
        <v>0</v>
      </c>
      <c r="G15" s="3">
        <v>0.12043011345444704</v>
      </c>
      <c r="H15" s="3">
        <v>0.57001273074080816</v>
      </c>
      <c r="I15" s="3">
        <v>0.82426913903529431</v>
      </c>
      <c r="J15" s="3">
        <v>0</v>
      </c>
      <c r="K15" s="3">
        <v>0.10695145704507653</v>
      </c>
      <c r="L15" s="3">
        <v>6.5364831678511454E-2</v>
      </c>
      <c r="M15" s="3">
        <v>0.49382158669557791</v>
      </c>
      <c r="N15" s="3">
        <v>0</v>
      </c>
      <c r="O15" s="3">
        <v>0</v>
      </c>
      <c r="P15" s="3">
        <v>9.5703808191065567E-3</v>
      </c>
      <c r="Q15" s="3">
        <v>6.0937827203033881E-2</v>
      </c>
      <c r="R15" s="3">
        <v>0.19336040044259914</v>
      </c>
      <c r="S15" s="3">
        <v>0.51471056923207614</v>
      </c>
      <c r="T15" s="3">
        <v>0.42045553387154944</v>
      </c>
      <c r="U15" s="3">
        <v>0.64660224999475213</v>
      </c>
      <c r="V15" s="3">
        <v>0.34542898581419623</v>
      </c>
      <c r="W15" s="3">
        <v>0.18046528827328495</v>
      </c>
      <c r="X15" s="3">
        <v>3.9466318658769928E-2</v>
      </c>
      <c r="Y15" s="3">
        <v>0.23388781176168602</v>
      </c>
      <c r="AA15" s="3" t="s">
        <v>52</v>
      </c>
      <c r="AB15" s="3" t="s">
        <v>53</v>
      </c>
      <c r="AC15" s="3" t="s">
        <v>54</v>
      </c>
      <c r="AD15" s="15">
        <v>0.136122461207311</v>
      </c>
      <c r="AE15" s="15">
        <v>0.16254566852491401</v>
      </c>
      <c r="AF15" s="15">
        <v>0.73025973409821598</v>
      </c>
    </row>
    <row r="16" spans="1:34" x14ac:dyDescent="0.25">
      <c r="A16" s="4" t="s">
        <v>144</v>
      </c>
      <c r="B16" s="3">
        <v>0.201591390220554</v>
      </c>
      <c r="C16" s="3">
        <v>4.4599146726099291E-2</v>
      </c>
      <c r="D16" s="3">
        <v>0</v>
      </c>
      <c r="E16" s="3">
        <v>0.5647479415822213</v>
      </c>
      <c r="F16" s="3">
        <v>0</v>
      </c>
      <c r="G16" s="3">
        <v>9.5718143800803013E-2</v>
      </c>
      <c r="H16" s="3">
        <v>0</v>
      </c>
      <c r="I16" s="3">
        <v>0.18651571671477338</v>
      </c>
      <c r="J16" s="3">
        <v>0</v>
      </c>
      <c r="K16" s="3">
        <v>0.67511935461390538</v>
      </c>
      <c r="L16" s="3">
        <v>0</v>
      </c>
      <c r="M16" s="3">
        <v>0.12568719953128585</v>
      </c>
      <c r="N16" s="3">
        <v>0</v>
      </c>
      <c r="O16" s="3">
        <v>0.14165840999426693</v>
      </c>
      <c r="P16" s="3">
        <v>0.20982835966578886</v>
      </c>
      <c r="Q16" s="3">
        <v>0.13894558552395164</v>
      </c>
      <c r="R16" s="3">
        <v>0.58975378052893024</v>
      </c>
      <c r="S16" s="3">
        <v>0</v>
      </c>
      <c r="T16" s="3">
        <v>0.1034402925132769</v>
      </c>
      <c r="U16" s="3">
        <v>0</v>
      </c>
      <c r="V16" s="3">
        <v>8.7390431789234599E-2</v>
      </c>
      <c r="W16" s="3">
        <v>0.11177105704234143</v>
      </c>
      <c r="X16" s="3">
        <v>0</v>
      </c>
      <c r="Y16" s="3">
        <v>0</v>
      </c>
      <c r="AA16" s="3" t="s">
        <v>55</v>
      </c>
      <c r="AB16" s="3" t="s">
        <v>56</v>
      </c>
      <c r="AC16" s="3" t="s">
        <v>57</v>
      </c>
      <c r="AD16" s="15">
        <v>0.88892004806556302</v>
      </c>
      <c r="AE16" s="15">
        <v>0.96559772786778797</v>
      </c>
      <c r="AF16" s="15">
        <v>0.91091042723054905</v>
      </c>
    </row>
    <row r="17" spans="1:32" x14ac:dyDescent="0.25">
      <c r="A17" s="4" t="s">
        <v>7</v>
      </c>
      <c r="B17" s="3">
        <v>0.92599593004477176</v>
      </c>
      <c r="C17" s="3">
        <v>0.93373062332999202</v>
      </c>
      <c r="D17" s="3">
        <v>1.0092869855339968</v>
      </c>
      <c r="E17" s="3">
        <v>0.79945667006910248</v>
      </c>
      <c r="F17" s="3">
        <v>1.1770528539664664</v>
      </c>
      <c r="G17" s="3">
        <v>1.1484491721339831</v>
      </c>
      <c r="H17" s="3">
        <v>0.99661897336034211</v>
      </c>
      <c r="I17" s="3">
        <v>1.0094087915613452</v>
      </c>
      <c r="J17" s="3">
        <v>0.59987277844049669</v>
      </c>
      <c r="K17" s="3">
        <v>0.37866189851160997</v>
      </c>
      <c r="L17" s="3">
        <v>0.47666845578981687</v>
      </c>
      <c r="M17" s="3">
        <v>0.29670012131003043</v>
      </c>
      <c r="N17" s="3">
        <v>0.52583355077820582</v>
      </c>
      <c r="O17" s="3">
        <v>0.46131664396089239</v>
      </c>
      <c r="P17" s="3">
        <v>0.46857874819799822</v>
      </c>
      <c r="Q17" s="3">
        <v>0.22801850778470073</v>
      </c>
      <c r="R17" s="3">
        <v>0.30075912971497148</v>
      </c>
      <c r="S17" s="3">
        <v>0.35164904577170164</v>
      </c>
      <c r="T17" s="3">
        <v>0.21731298805263621</v>
      </c>
      <c r="U17" s="3">
        <v>0.39558994936082426</v>
      </c>
      <c r="V17" s="3">
        <v>0.2424359628214178</v>
      </c>
      <c r="W17" s="3">
        <v>0.30538781501478018</v>
      </c>
      <c r="X17" s="3">
        <v>0.27507594447841249</v>
      </c>
      <c r="Y17" s="3">
        <v>0.45000416768618456</v>
      </c>
      <c r="AA17" s="3" t="s">
        <v>58</v>
      </c>
      <c r="AB17" s="3" t="s">
        <v>59</v>
      </c>
      <c r="AC17" s="3" t="s">
        <v>60</v>
      </c>
      <c r="AD17" s="15">
        <v>5.0208032973830599E-11</v>
      </c>
      <c r="AE17" s="15">
        <v>2.1051289516750099E-7</v>
      </c>
      <c r="AF17" s="15">
        <v>2.4678338750382601E-9</v>
      </c>
    </row>
    <row r="18" spans="1:32" x14ac:dyDescent="0.25">
      <c r="A18" s="4" t="s">
        <v>9</v>
      </c>
      <c r="B18" s="3">
        <v>77.834985395867051</v>
      </c>
      <c r="C18" s="3">
        <v>81.780401777471994</v>
      </c>
      <c r="D18" s="3">
        <v>66.416587440228355</v>
      </c>
      <c r="E18" s="3">
        <v>75.583935310090851</v>
      </c>
      <c r="F18" s="3">
        <v>74.590861292480383</v>
      </c>
      <c r="G18" s="3">
        <v>65.463567838018704</v>
      </c>
      <c r="H18" s="3">
        <v>74.841773700068487</v>
      </c>
      <c r="I18" s="3">
        <v>69.309295288852041</v>
      </c>
      <c r="J18" s="3">
        <v>84.699229827188077</v>
      </c>
      <c r="K18" s="3">
        <v>74.549887773086738</v>
      </c>
      <c r="L18" s="3">
        <v>73.608651641210884</v>
      </c>
      <c r="M18" s="3">
        <v>66.752200146842654</v>
      </c>
      <c r="N18" s="3">
        <v>83.745906049599341</v>
      </c>
      <c r="O18" s="3">
        <v>78.271432083760089</v>
      </c>
      <c r="P18" s="3">
        <v>86.900069375454763</v>
      </c>
      <c r="Q18" s="3">
        <v>79.555938672872699</v>
      </c>
      <c r="R18" s="3">
        <v>79.043850217465859</v>
      </c>
      <c r="S18" s="3">
        <v>79.819471957843149</v>
      </c>
      <c r="T18" s="3">
        <v>78.437744015640121</v>
      </c>
      <c r="U18" s="3">
        <v>86.190493141849927</v>
      </c>
      <c r="V18" s="3">
        <v>73.153029450148082</v>
      </c>
      <c r="W18" s="3">
        <v>77.691652805528776</v>
      </c>
      <c r="X18" s="3">
        <v>77.063191292057482</v>
      </c>
      <c r="Y18" s="3">
        <v>80.168903248445872</v>
      </c>
      <c r="AA18" s="3" t="s">
        <v>61</v>
      </c>
      <c r="AB18" s="3" t="s">
        <v>62</v>
      </c>
      <c r="AC18" s="3" t="s">
        <v>63</v>
      </c>
      <c r="AD18" s="15">
        <v>9.1953037107360094E-2</v>
      </c>
      <c r="AE18" s="15">
        <v>0.137788767104111</v>
      </c>
      <c r="AF18" s="15">
        <v>9.0810131499182406E-2</v>
      </c>
    </row>
    <row r="19" spans="1:32" x14ac:dyDescent="0.25">
      <c r="A19" s="4" t="s">
        <v>145</v>
      </c>
      <c r="B19" s="3">
        <v>8.8197450606615693</v>
      </c>
      <c r="C19" s="3">
        <v>4.9354433199580177</v>
      </c>
      <c r="D19" s="3">
        <v>11.030812199520037</v>
      </c>
      <c r="E19" s="3">
        <v>9.5394495261618921</v>
      </c>
      <c r="F19" s="3">
        <v>9.1306739212490058</v>
      </c>
      <c r="G19" s="3">
        <v>12.847371832627211</v>
      </c>
      <c r="H19" s="3">
        <v>9.946579314412519</v>
      </c>
      <c r="I19" s="3">
        <v>11.52629481899235</v>
      </c>
      <c r="J19" s="3">
        <v>6.1870611770958162</v>
      </c>
      <c r="K19" s="3">
        <v>6.2056108613406726</v>
      </c>
      <c r="L19" s="3">
        <v>8.1235047742011552</v>
      </c>
      <c r="M19" s="3">
        <v>11.152651324259425</v>
      </c>
      <c r="N19" s="3">
        <v>2.8341057185168816</v>
      </c>
      <c r="O19" s="3">
        <v>6.6363981833106624</v>
      </c>
      <c r="P19" s="3">
        <v>3.990535893339143</v>
      </c>
      <c r="Q19" s="3">
        <v>4.9227859701122281</v>
      </c>
      <c r="R19" s="3">
        <v>4.7995972184224476</v>
      </c>
      <c r="S19" s="3">
        <v>8.3697118950310809</v>
      </c>
      <c r="T19" s="3">
        <v>5.9020157675870975</v>
      </c>
      <c r="U19" s="3">
        <v>4.0702471605621033</v>
      </c>
      <c r="V19" s="3">
        <v>5.7590626052461804</v>
      </c>
      <c r="W19" s="3">
        <v>3.0299897361679244</v>
      </c>
      <c r="X19" s="3">
        <v>4.1836145259390944</v>
      </c>
      <c r="Y19" s="3">
        <v>4.1548097421776422</v>
      </c>
      <c r="AA19" s="3" t="s">
        <v>64</v>
      </c>
      <c r="AB19" s="3" t="s">
        <v>65</v>
      </c>
      <c r="AC19" s="3" t="s">
        <v>66</v>
      </c>
      <c r="AD19" s="15">
        <v>1.1221907834394901E-3</v>
      </c>
      <c r="AE19" s="15">
        <v>2.08235823885435E-2</v>
      </c>
      <c r="AF19" s="15">
        <v>1.70649366721599E-3</v>
      </c>
    </row>
    <row r="20" spans="1:32" x14ac:dyDescent="0.25">
      <c r="A20" s="4" t="s">
        <v>146</v>
      </c>
      <c r="B20" s="3">
        <v>8.4668586859460113</v>
      </c>
      <c r="C20" s="3">
        <v>9.0017615009301402</v>
      </c>
      <c r="D20" s="3">
        <v>14.253503065581086</v>
      </c>
      <c r="E20" s="3">
        <v>9.3363176102297309</v>
      </c>
      <c r="F20" s="3">
        <v>9.3079734978091082</v>
      </c>
      <c r="G20" s="3">
        <v>14.070167727415217</v>
      </c>
      <c r="H20" s="3">
        <v>9.9748354977153291</v>
      </c>
      <c r="I20" s="3">
        <v>13.614914359264585</v>
      </c>
      <c r="J20" s="3">
        <v>4.8004273117213909</v>
      </c>
      <c r="K20" s="3">
        <v>11.168061645747196</v>
      </c>
      <c r="L20" s="3">
        <v>10.423584143293819</v>
      </c>
      <c r="M20" s="3">
        <v>16.340833341331884</v>
      </c>
      <c r="N20" s="3">
        <v>10.950537551660307</v>
      </c>
      <c r="O20" s="3">
        <v>7.8730946274852291</v>
      </c>
      <c r="P20" s="3">
        <v>6.8057876935828556</v>
      </c>
      <c r="Q20" s="3">
        <v>9.859962766650634</v>
      </c>
      <c r="R20" s="3">
        <v>7.8490803284824384</v>
      </c>
      <c r="S20" s="3">
        <v>8.744268270536768</v>
      </c>
      <c r="T20" s="3">
        <v>9.647972906662563</v>
      </c>
      <c r="U20" s="3">
        <v>1.2340193910178394</v>
      </c>
      <c r="V20" s="3">
        <v>11.630457971745159</v>
      </c>
      <c r="W20" s="3">
        <v>11.13865443047958</v>
      </c>
      <c r="X20" s="3">
        <v>6.8968036586702492</v>
      </c>
      <c r="Y20" s="3">
        <v>11.147827083807638</v>
      </c>
      <c r="AA20" s="3" t="s">
        <v>67</v>
      </c>
      <c r="AB20" s="3" t="s">
        <v>68</v>
      </c>
      <c r="AC20" s="3" t="s">
        <v>69</v>
      </c>
      <c r="AD20" s="15">
        <v>0.31426153176391097</v>
      </c>
      <c r="AE20" s="15">
        <v>0.78522994585323203</v>
      </c>
      <c r="AF20" s="15">
        <v>0.24704364876839099</v>
      </c>
    </row>
    <row r="21" spans="1:32" x14ac:dyDescent="0.25">
      <c r="A21" s="4" t="s">
        <v>147</v>
      </c>
      <c r="B21" s="3">
        <v>4.3154372636833669</v>
      </c>
      <c r="C21" s="3">
        <v>2.4613495032111268</v>
      </c>
      <c r="D21" s="3">
        <v>6.3713719193795333</v>
      </c>
      <c r="E21" s="3">
        <v>4.197070121862958</v>
      </c>
      <c r="F21" s="3">
        <v>4.6012378747059275</v>
      </c>
      <c r="G21" s="3">
        <v>4.9280159295007344</v>
      </c>
      <c r="H21" s="3">
        <v>3.644221088261014</v>
      </c>
      <c r="I21" s="3">
        <v>4.8737422881519246</v>
      </c>
      <c r="J21" s="3">
        <v>1.3699802208925245</v>
      </c>
      <c r="K21" s="3">
        <v>3.489614577541198</v>
      </c>
      <c r="L21" s="3">
        <v>3.8778753477583825</v>
      </c>
      <c r="M21" s="3">
        <v>4.1909449281272311</v>
      </c>
      <c r="N21" s="3">
        <v>2.2569145089810569</v>
      </c>
      <c r="O21" s="3">
        <v>3.6138904214667131</v>
      </c>
      <c r="P21" s="3">
        <v>2.1192012459196992</v>
      </c>
      <c r="Q21" s="3">
        <v>1.7954667711824013</v>
      </c>
      <c r="R21" s="3">
        <v>2.5480540010378117</v>
      </c>
      <c r="S21" s="3">
        <v>2.5567640270265466</v>
      </c>
      <c r="T21" s="3">
        <v>2.696293939781758</v>
      </c>
      <c r="U21" s="3">
        <v>0.67455281064218897</v>
      </c>
      <c r="V21" s="3">
        <v>2.1479296093079303</v>
      </c>
      <c r="W21" s="3">
        <v>1.4447602042383925</v>
      </c>
      <c r="X21" s="3">
        <v>2.5921144725365992</v>
      </c>
      <c r="Y21" s="3">
        <v>3.3759106444687736</v>
      </c>
      <c r="AA21" s="3" t="s">
        <v>70</v>
      </c>
      <c r="AB21" s="3" t="s">
        <v>71</v>
      </c>
      <c r="AC21" s="3" t="s">
        <v>72</v>
      </c>
      <c r="AD21" s="15">
        <v>1.0196568488325601E-3</v>
      </c>
      <c r="AE21" s="15">
        <v>5.1637389552738298E-2</v>
      </c>
      <c r="AF21" s="15">
        <v>3.2711834765041799E-3</v>
      </c>
    </row>
    <row r="22" spans="1:32" x14ac:dyDescent="0.25">
      <c r="A22" s="4" t="s">
        <v>148</v>
      </c>
      <c r="B22" s="3">
        <v>0.56297359384198919</v>
      </c>
      <c r="C22" s="3">
        <v>0.18916346173381871</v>
      </c>
      <c r="D22" s="3">
        <v>0.9508405158016332</v>
      </c>
      <c r="E22" s="3">
        <v>0.31964248909063597</v>
      </c>
      <c r="F22" s="3">
        <v>0.67237771502190014</v>
      </c>
      <c r="G22" s="3">
        <v>0.52114685047824283</v>
      </c>
      <c r="H22" s="3">
        <v>0.38338292414597447</v>
      </c>
      <c r="I22" s="3">
        <v>0.44439489231356866</v>
      </c>
      <c r="J22" s="3">
        <v>0.28468752658461094</v>
      </c>
      <c r="K22" s="3">
        <v>0.98085492030970944</v>
      </c>
      <c r="L22" s="3">
        <v>0.82638034415122874</v>
      </c>
      <c r="M22" s="3">
        <v>1.5633702594387913</v>
      </c>
      <c r="N22" s="3">
        <v>0.21253617124241342</v>
      </c>
      <c r="O22" s="3">
        <v>0.47798811624215792</v>
      </c>
      <c r="P22" s="3">
        <v>0.18440579170354066</v>
      </c>
      <c r="Q22" s="3">
        <v>0.44562887114386657</v>
      </c>
      <c r="R22" s="3">
        <v>0.58190092974613772</v>
      </c>
      <c r="S22" s="3">
        <v>0.50978384956247291</v>
      </c>
      <c r="T22" s="3">
        <v>1.5050275531307813</v>
      </c>
      <c r="U22" s="3">
        <v>0.46490579363039847</v>
      </c>
      <c r="V22" s="3">
        <v>1.0502660143847797</v>
      </c>
      <c r="W22" s="3">
        <v>1.1139101499892863</v>
      </c>
      <c r="X22" s="3">
        <v>2.1689778316201291</v>
      </c>
      <c r="Y22" s="3">
        <v>1.1525492811000819</v>
      </c>
      <c r="AA22" s="3" t="s">
        <v>73</v>
      </c>
      <c r="AB22" s="3" t="s">
        <v>74</v>
      </c>
      <c r="AC22" s="3" t="s">
        <v>75</v>
      </c>
      <c r="AD22" s="15">
        <v>5.0310118613162001E-2</v>
      </c>
      <c r="AE22" s="15">
        <v>0.96102444304628798</v>
      </c>
      <c r="AF22" s="15">
        <v>5.0327073544273897E-2</v>
      </c>
    </row>
    <row r="23" spans="1:32" x14ac:dyDescent="0.25">
      <c r="A23" s="4" t="s">
        <v>149</v>
      </c>
      <c r="B23" s="3">
        <v>0</v>
      </c>
      <c r="C23" s="3">
        <v>1.6318804366949033</v>
      </c>
      <c r="D23" s="3">
        <v>0.97688485948935078</v>
      </c>
      <c r="E23" s="3">
        <v>1.0235849425639281</v>
      </c>
      <c r="F23" s="3">
        <v>1.6968756987336737</v>
      </c>
      <c r="G23" s="3">
        <v>2.1697298219598804</v>
      </c>
      <c r="H23" s="3">
        <v>1.2092074753966751</v>
      </c>
      <c r="I23" s="3">
        <v>0.23135835242553193</v>
      </c>
      <c r="J23" s="3">
        <v>2.6586139365175594</v>
      </c>
      <c r="K23" s="3">
        <v>3.6059702219744998</v>
      </c>
      <c r="L23" s="3">
        <v>3.1400037493845447</v>
      </c>
      <c r="M23" s="3">
        <v>0</v>
      </c>
      <c r="N23" s="3">
        <v>0</v>
      </c>
      <c r="O23" s="3">
        <v>3.127196567735171</v>
      </c>
      <c r="P23" s="3">
        <v>0</v>
      </c>
      <c r="Q23" s="3">
        <v>3.4202169480381803</v>
      </c>
      <c r="R23" s="3">
        <v>5.1775173048452983</v>
      </c>
      <c r="S23" s="3">
        <v>0</v>
      </c>
      <c r="T23" s="3">
        <v>1.8109458171976722</v>
      </c>
      <c r="U23" s="3">
        <v>7.3657817022975527</v>
      </c>
      <c r="V23" s="3">
        <v>6.2592543491678736</v>
      </c>
      <c r="W23" s="3">
        <v>5.5810326735960452</v>
      </c>
      <c r="X23" s="3">
        <v>7.0952982191764518</v>
      </c>
      <c r="Y23" s="3">
        <v>0</v>
      </c>
      <c r="AA23" s="3" t="s">
        <v>76</v>
      </c>
      <c r="AB23" s="3" t="s">
        <v>77</v>
      </c>
      <c r="AC23" s="3" t="s">
        <v>78</v>
      </c>
      <c r="AD23" s="15">
        <v>2.21999875461041E-2</v>
      </c>
      <c r="AE23" s="15">
        <v>0.99999675788439102</v>
      </c>
      <c r="AF23" s="15">
        <v>0.57152054920504303</v>
      </c>
    </row>
    <row r="24" spans="1:32" x14ac:dyDescent="0.25">
      <c r="A24" s="4" t="s">
        <v>8</v>
      </c>
      <c r="B24" s="3">
        <v>0.80270994430612663</v>
      </c>
      <c r="C24" s="3">
        <v>0.24916623578637473</v>
      </c>
      <c r="D24" s="3">
        <v>1.6339969502649381</v>
      </c>
      <c r="E24" s="3">
        <v>1.2965226364067939</v>
      </c>
      <c r="F24" s="3">
        <v>0.60761859525418993</v>
      </c>
      <c r="G24" s="3">
        <v>1.4038031282958268</v>
      </c>
      <c r="H24" s="3">
        <v>0.97844969285958561</v>
      </c>
      <c r="I24" s="3">
        <v>1.0277328168261641</v>
      </c>
      <c r="J24" s="3">
        <v>0.35288109089271591</v>
      </c>
      <c r="K24" s="3">
        <v>0.35924511309652957</v>
      </c>
      <c r="L24" s="3">
        <v>0.42644263976295066</v>
      </c>
      <c r="M24" s="3">
        <v>0.56104217358216746</v>
      </c>
      <c r="N24" s="3">
        <v>0.29436039877606551</v>
      </c>
      <c r="O24" s="3">
        <v>0.45650696020840914</v>
      </c>
      <c r="P24" s="3">
        <v>0.37352229288156996</v>
      </c>
      <c r="Q24" s="3">
        <v>0.28440572955701116</v>
      </c>
      <c r="R24" s="3">
        <v>0.22316829584553471</v>
      </c>
      <c r="S24" s="3">
        <v>0.29930786641475265</v>
      </c>
      <c r="T24" s="3">
        <v>0.39660251238470295</v>
      </c>
      <c r="U24" s="3">
        <v>0.18796103221797397</v>
      </c>
      <c r="V24" s="3">
        <v>0.21884408153704782</v>
      </c>
      <c r="W24" s="3">
        <v>0.24167031986124723</v>
      </c>
      <c r="X24" s="3">
        <v>0.19578638887745764</v>
      </c>
      <c r="Y24" s="3">
        <v>0.24990551434097966</v>
      </c>
      <c r="AA24" s="3" t="s">
        <v>79</v>
      </c>
      <c r="AB24" s="3" t="s">
        <v>80</v>
      </c>
      <c r="AC24" s="3" t="s">
        <v>81</v>
      </c>
      <c r="AD24" s="15">
        <v>3.0460571079059499E-5</v>
      </c>
      <c r="AE24" s="15">
        <v>4.7505602575802599E-4</v>
      </c>
      <c r="AF24" s="15">
        <v>4.6663401332193099E-6</v>
      </c>
    </row>
    <row r="25" spans="1:32" x14ac:dyDescent="0.25">
      <c r="A25" s="4" t="s">
        <v>4</v>
      </c>
      <c r="B25" s="3">
        <v>60.526442189870558</v>
      </c>
      <c r="C25" s="3">
        <v>68.428104341076107</v>
      </c>
      <c r="D25" s="3">
        <v>59.162834377765861</v>
      </c>
      <c r="E25" s="3">
        <v>66.34701805062511</v>
      </c>
      <c r="F25" s="3">
        <v>60.121328914866957</v>
      </c>
      <c r="G25" s="3">
        <v>62.138759967572319</v>
      </c>
      <c r="H25" s="3">
        <v>59.179702973191958</v>
      </c>
      <c r="I25" s="3">
        <v>64.438572054411381</v>
      </c>
      <c r="J25" s="3">
        <v>58.530672810642479</v>
      </c>
      <c r="K25" s="3">
        <v>60.594097259489168</v>
      </c>
      <c r="L25" s="3">
        <v>57.562457920838142</v>
      </c>
      <c r="M25" s="3">
        <v>55.106061029630439</v>
      </c>
      <c r="N25" s="3">
        <v>64.729820976212864</v>
      </c>
      <c r="O25" s="3">
        <v>60.631295409563656</v>
      </c>
      <c r="P25" s="3">
        <v>59.916474152268719</v>
      </c>
      <c r="Q25" s="3">
        <v>66.57754177873602</v>
      </c>
      <c r="R25" s="3">
        <v>62.864697471486345</v>
      </c>
      <c r="S25" s="3">
        <v>62.733030503760226</v>
      </c>
      <c r="T25" s="3">
        <v>59.085037773137309</v>
      </c>
      <c r="U25" s="3">
        <v>60.399791666715316</v>
      </c>
      <c r="V25" s="3">
        <v>69.475374410232433</v>
      </c>
      <c r="W25" s="3">
        <v>65.88620959389992</v>
      </c>
      <c r="X25" s="3">
        <v>64.87371494012703</v>
      </c>
      <c r="Y25" s="3">
        <v>59.87407086893338</v>
      </c>
      <c r="AA25" s="3" t="s">
        <v>82</v>
      </c>
      <c r="AB25" s="3" t="s">
        <v>83</v>
      </c>
      <c r="AC25" s="3" t="s">
        <v>84</v>
      </c>
      <c r="AD25" s="15">
        <v>0.30649963466128399</v>
      </c>
      <c r="AE25" s="15">
        <v>0.42737690722409</v>
      </c>
      <c r="AF25" s="15">
        <v>0.931309278547371</v>
      </c>
    </row>
    <row r="26" spans="1:32" x14ac:dyDescent="0.25">
      <c r="A26" s="4" t="s">
        <v>150</v>
      </c>
      <c r="B26" s="3">
        <v>14.492164519521378</v>
      </c>
      <c r="C26" s="3">
        <v>12.08510523123671</v>
      </c>
      <c r="D26" s="3">
        <v>13.779441537274339</v>
      </c>
      <c r="E26" s="3">
        <v>12.524414125965061</v>
      </c>
      <c r="F26" s="3">
        <v>13.32197908770398</v>
      </c>
      <c r="G26" s="3">
        <v>14.483783784143325</v>
      </c>
      <c r="H26" s="3">
        <v>14.472772701308708</v>
      </c>
      <c r="I26" s="3">
        <v>13.312718623578268</v>
      </c>
      <c r="J26" s="3">
        <v>13.390981268936397</v>
      </c>
      <c r="K26" s="3">
        <v>12.355189916743349</v>
      </c>
      <c r="L26" s="3">
        <v>15.936414811405324</v>
      </c>
      <c r="M26" s="3">
        <v>16.579458292653804</v>
      </c>
      <c r="N26" s="3">
        <v>12.224582936137523</v>
      </c>
      <c r="O26" s="3">
        <v>12.891656170975709</v>
      </c>
      <c r="P26" s="3">
        <v>14.179181603566354</v>
      </c>
      <c r="Q26" s="3">
        <v>12.866161928797545</v>
      </c>
      <c r="R26" s="3">
        <v>12.098745753554601</v>
      </c>
      <c r="S26" s="3">
        <v>12.251799942014117</v>
      </c>
      <c r="T26" s="3">
        <v>14.607538758575386</v>
      </c>
      <c r="U26" s="3">
        <v>15.23269353822517</v>
      </c>
      <c r="V26" s="3">
        <v>10.687687652286813</v>
      </c>
      <c r="W26" s="3">
        <v>12.171872609069093</v>
      </c>
      <c r="X26" s="3">
        <v>12.811046688424543</v>
      </c>
      <c r="Y26" s="3">
        <v>14.865839141378984</v>
      </c>
      <c r="AA26" s="3" t="s">
        <v>85</v>
      </c>
      <c r="AB26" s="3" t="s">
        <v>86</v>
      </c>
      <c r="AC26" s="3" t="s">
        <v>87</v>
      </c>
      <c r="AD26" s="15">
        <v>0.60860938714464496</v>
      </c>
      <c r="AE26" s="15">
        <v>0.95718410273029997</v>
      </c>
      <c r="AF26" s="15">
        <v>0.70778880811405198</v>
      </c>
    </row>
    <row r="27" spans="1:32" x14ac:dyDescent="0.25">
      <c r="A27" s="4" t="s">
        <v>151</v>
      </c>
      <c r="B27" s="3">
        <v>10.034541699854248</v>
      </c>
      <c r="C27" s="3">
        <v>9.9273533426579501</v>
      </c>
      <c r="D27" s="3">
        <v>12.253786730656909</v>
      </c>
      <c r="E27" s="3">
        <v>9.7168463171541326</v>
      </c>
      <c r="F27" s="3">
        <v>11.405788532539924</v>
      </c>
      <c r="G27" s="3">
        <v>10.797044937061694</v>
      </c>
      <c r="H27" s="3">
        <v>12.096912712511001</v>
      </c>
      <c r="I27" s="3">
        <v>10.31763143306156</v>
      </c>
      <c r="J27" s="3">
        <v>11.374152799259283</v>
      </c>
      <c r="K27" s="3">
        <v>11.079552409037298</v>
      </c>
      <c r="L27" s="3">
        <v>11.446943219333534</v>
      </c>
      <c r="M27" s="3">
        <v>14.283383423069315</v>
      </c>
      <c r="N27" s="3">
        <v>9.6985010504804912</v>
      </c>
      <c r="O27" s="3">
        <v>10.75815400591253</v>
      </c>
      <c r="P27" s="3">
        <v>10.940987030756107</v>
      </c>
      <c r="Q27" s="3">
        <v>9.9691984041897665</v>
      </c>
      <c r="R27" s="3">
        <v>11.753491205910677</v>
      </c>
      <c r="S27" s="3">
        <v>11.129416076692772</v>
      </c>
      <c r="T27" s="3">
        <v>11.536695141943799</v>
      </c>
      <c r="U27" s="3">
        <v>12.30194504234618</v>
      </c>
      <c r="V27" s="3">
        <v>8.8814623081878157</v>
      </c>
      <c r="W27" s="3">
        <v>10.327961000637259</v>
      </c>
      <c r="X27" s="3">
        <v>10.955798708599334</v>
      </c>
      <c r="Y27" s="3">
        <v>11.67396970438125</v>
      </c>
      <c r="AA27" s="3" t="s">
        <v>88</v>
      </c>
      <c r="AB27" s="3" t="s">
        <v>89</v>
      </c>
      <c r="AC27" s="3" t="s">
        <v>90</v>
      </c>
      <c r="AD27" s="15">
        <v>0.807895179769619</v>
      </c>
      <c r="AE27" s="15">
        <v>0.798003375519444</v>
      </c>
      <c r="AF27" s="15">
        <v>0.89277784141679795</v>
      </c>
    </row>
    <row r="28" spans="1:32" x14ac:dyDescent="0.25">
      <c r="A28" s="4" t="s">
        <v>152</v>
      </c>
      <c r="B28" s="3">
        <v>12.748928952278254</v>
      </c>
      <c r="C28" s="3">
        <v>8.5190897839426469</v>
      </c>
      <c r="D28" s="3">
        <v>12.846811570502256</v>
      </c>
      <c r="E28" s="3">
        <v>9.9256960138126722</v>
      </c>
      <c r="F28" s="3">
        <v>13.136111890579199</v>
      </c>
      <c r="G28" s="3">
        <v>10.634906836472059</v>
      </c>
      <c r="H28" s="3">
        <v>12.142455092196862</v>
      </c>
      <c r="I28" s="3">
        <v>10.090721943477922</v>
      </c>
      <c r="J28" s="3">
        <v>14.215334836156856</v>
      </c>
      <c r="K28" s="3">
        <v>13.805306294462213</v>
      </c>
      <c r="L28" s="3">
        <v>12.777168755736504</v>
      </c>
      <c r="M28" s="3">
        <v>11.704766624339381</v>
      </c>
      <c r="N28" s="3">
        <v>11.975686070904331</v>
      </c>
      <c r="O28" s="3">
        <v>13.718436192768788</v>
      </c>
      <c r="P28" s="3">
        <v>12.810074119375326</v>
      </c>
      <c r="Q28" s="3">
        <v>8.9244636103458124</v>
      </c>
      <c r="R28" s="3">
        <v>11.471926890333989</v>
      </c>
      <c r="S28" s="3">
        <v>11.686058225239966</v>
      </c>
      <c r="T28" s="3">
        <v>12.227090738417665</v>
      </c>
      <c r="U28" s="3">
        <v>9.9929754497458063</v>
      </c>
      <c r="V28" s="3">
        <v>9.1605908791528421</v>
      </c>
      <c r="W28" s="3">
        <v>9.9236385038295314</v>
      </c>
      <c r="X28" s="3">
        <v>8.8787075259334927</v>
      </c>
      <c r="Y28" s="3">
        <v>11.619047642740339</v>
      </c>
      <c r="AA28" s="3" t="s">
        <v>91</v>
      </c>
      <c r="AB28" s="3" t="s">
        <v>92</v>
      </c>
      <c r="AC28" s="3" t="s">
        <v>93</v>
      </c>
      <c r="AD28" s="15">
        <v>7.4257244031381398E-2</v>
      </c>
      <c r="AE28" s="15">
        <v>0.286191370463036</v>
      </c>
      <c r="AF28" s="15">
        <v>0.70487308080738298</v>
      </c>
    </row>
    <row r="29" spans="1:32" x14ac:dyDescent="0.25">
      <c r="A29" s="4" t="s">
        <v>153</v>
      </c>
      <c r="B29" s="3">
        <v>2.1979226384755681</v>
      </c>
      <c r="C29" s="3">
        <v>1.0403473010865927</v>
      </c>
      <c r="D29" s="3">
        <v>1.9571257838006502</v>
      </c>
      <c r="E29" s="3">
        <v>1.486025492443019</v>
      </c>
      <c r="F29" s="3">
        <v>2.0147915743099318</v>
      </c>
      <c r="G29" s="3">
        <v>1.9455044747505885</v>
      </c>
      <c r="H29" s="3">
        <v>2.1081565207914572</v>
      </c>
      <c r="I29" s="3">
        <v>1.8403559454708693</v>
      </c>
      <c r="J29" s="3">
        <v>2.4888582850049819</v>
      </c>
      <c r="K29" s="3">
        <v>2.1658541202679649</v>
      </c>
      <c r="L29" s="3">
        <v>2.2770152926864946</v>
      </c>
      <c r="M29" s="3">
        <v>2.3263306303070586</v>
      </c>
      <c r="N29" s="3">
        <v>1.3714089662648072</v>
      </c>
      <c r="O29" s="3">
        <v>2.0004582207793096</v>
      </c>
      <c r="P29" s="3">
        <v>2.1532830940334957</v>
      </c>
      <c r="Q29" s="3">
        <v>1.6626342779308665</v>
      </c>
      <c r="R29" s="3">
        <v>1.811138678714374</v>
      </c>
      <c r="S29" s="3">
        <v>2.1996952522929125</v>
      </c>
      <c r="T29" s="3">
        <v>2.5436375879258413</v>
      </c>
      <c r="U29" s="3">
        <v>2.0725943029675191</v>
      </c>
      <c r="V29" s="3">
        <v>1.7948847501400844</v>
      </c>
      <c r="W29" s="3">
        <v>1.6903182925641862</v>
      </c>
      <c r="X29" s="3">
        <v>2.4807321369156043</v>
      </c>
      <c r="Y29" s="3">
        <v>1.9670726425660527</v>
      </c>
      <c r="AA29" s="3" t="s">
        <v>94</v>
      </c>
      <c r="AB29" s="3" t="s">
        <v>95</v>
      </c>
      <c r="AC29" s="3" t="s">
        <v>96</v>
      </c>
      <c r="AD29" s="15">
        <v>0.32203796466058499</v>
      </c>
      <c r="AE29" s="15">
        <v>0.39398486361293</v>
      </c>
      <c r="AF29" s="15">
        <v>0.328780584337937</v>
      </c>
    </row>
    <row r="30" spans="1:32" x14ac:dyDescent="0.25">
      <c r="A30" s="4" t="s">
        <v>10</v>
      </c>
      <c r="B30" s="3">
        <v>1.1772564673007748</v>
      </c>
      <c r="C30" s="3">
        <v>0.99411328436187818</v>
      </c>
      <c r="D30" s="3">
        <v>1.01993571648259</v>
      </c>
      <c r="E30" s="3">
        <v>0.87985710596691546</v>
      </c>
      <c r="F30" s="3">
        <v>1.2586327610948298</v>
      </c>
      <c r="G30" s="3">
        <v>0.85047463060206718</v>
      </c>
      <c r="H30" s="3">
        <v>1.000082097719428</v>
      </c>
      <c r="I30" s="3">
        <v>0.8196479364715159</v>
      </c>
      <c r="J30" s="3">
        <v>0.91725617889958588</v>
      </c>
      <c r="K30" s="3">
        <v>0.74955381033941582</v>
      </c>
      <c r="L30" s="3">
        <v>1.1787879782370159</v>
      </c>
      <c r="M30" s="3">
        <v>1.1070385243403771</v>
      </c>
      <c r="N30" s="3">
        <v>0.7764803219961306</v>
      </c>
      <c r="O30" s="3">
        <v>0.93431470358912083</v>
      </c>
      <c r="P30" s="3">
        <v>0.8970209901929973</v>
      </c>
      <c r="Q30" s="3">
        <v>0.52745846970505228</v>
      </c>
      <c r="R30" s="3">
        <v>0.5619442932094687</v>
      </c>
      <c r="S30" s="3">
        <v>0.60526978940529408</v>
      </c>
      <c r="T30" s="3">
        <v>0.82597421468025523</v>
      </c>
      <c r="U30" s="3">
        <v>0.6684650580767908</v>
      </c>
      <c r="V30" s="3">
        <v>0.50447574771328929</v>
      </c>
      <c r="W30" s="3">
        <v>0.58404067428633821</v>
      </c>
      <c r="X30" s="3">
        <v>0.51811404720519594</v>
      </c>
      <c r="Y30" s="3">
        <v>1.1947932455731951</v>
      </c>
      <c r="AA30" s="3" t="s">
        <v>97</v>
      </c>
      <c r="AB30" s="3" t="s">
        <v>98</v>
      </c>
      <c r="AC30" s="3" t="s">
        <v>99</v>
      </c>
      <c r="AD30" s="15">
        <v>1.4871279571100701E-2</v>
      </c>
      <c r="AE30" s="15">
        <v>0.45505241714877498</v>
      </c>
      <c r="AF30" s="15">
        <v>4.9394203191871298E-3</v>
      </c>
    </row>
    <row r="31" spans="1:32" x14ac:dyDescent="0.25">
      <c r="A31" s="4" t="s">
        <v>5</v>
      </c>
      <c r="B31" s="3">
        <v>59.689164467832768</v>
      </c>
      <c r="C31" s="3">
        <v>67.847740191551026</v>
      </c>
      <c r="D31" s="3">
        <v>58.104175631370389</v>
      </c>
      <c r="E31" s="3">
        <v>65.887207702699826</v>
      </c>
      <c r="F31" s="3">
        <v>59.632780475075634</v>
      </c>
      <c r="G31" s="3">
        <v>61.519658213649741</v>
      </c>
      <c r="H31" s="3">
        <v>58.656406427051508</v>
      </c>
      <c r="I31" s="3">
        <v>64.131034261737057</v>
      </c>
      <c r="J31" s="3">
        <v>59.537252068155532</v>
      </c>
      <c r="K31" s="3">
        <v>59.102970074386754</v>
      </c>
      <c r="L31" s="3">
        <v>55.872087644627811</v>
      </c>
      <c r="M31" s="3">
        <v>54.178124683523464</v>
      </c>
      <c r="N31" s="3">
        <v>64.251038674527138</v>
      </c>
      <c r="O31" s="3">
        <v>58.36756565157166</v>
      </c>
      <c r="P31" s="3">
        <v>59.481500704102096</v>
      </c>
      <c r="Q31" s="3">
        <v>65.154524377054088</v>
      </c>
      <c r="R31" s="3">
        <v>62.477833105893552</v>
      </c>
      <c r="S31" s="3">
        <v>62.251026209379745</v>
      </c>
      <c r="T31" s="3">
        <v>58.514298051830615</v>
      </c>
      <c r="U31" s="3">
        <v>58.455794567790718</v>
      </c>
      <c r="V31" s="3">
        <v>68.803755342047964</v>
      </c>
      <c r="W31" s="3">
        <v>65.428744606990747</v>
      </c>
      <c r="X31" s="3">
        <v>65.179956172779612</v>
      </c>
      <c r="Y31" s="3">
        <v>58.98240172288903</v>
      </c>
      <c r="AA31" s="3" t="s">
        <v>100</v>
      </c>
      <c r="AB31" s="3" t="s">
        <v>101</v>
      </c>
      <c r="AC31" s="3" t="s">
        <v>102</v>
      </c>
      <c r="AD31" s="15">
        <v>0.24775610105930601</v>
      </c>
      <c r="AE31" s="15">
        <v>0.34776927250163397</v>
      </c>
      <c r="AF31" s="15">
        <v>0.94388206935113095</v>
      </c>
    </row>
    <row r="32" spans="1:32" x14ac:dyDescent="0.25">
      <c r="A32" s="4" t="s">
        <v>154</v>
      </c>
      <c r="B32" s="3">
        <v>14.623668942288997</v>
      </c>
      <c r="C32" s="3">
        <v>12.070042705608021</v>
      </c>
      <c r="D32" s="3">
        <v>13.781341375936124</v>
      </c>
      <c r="E32" s="3">
        <v>12.294488551211872</v>
      </c>
      <c r="F32" s="3">
        <v>13.868692949934831</v>
      </c>
      <c r="G32" s="3">
        <v>13.76399323668921</v>
      </c>
      <c r="H32" s="3">
        <v>13.983583706740921</v>
      </c>
      <c r="I32" s="3">
        <v>13.459231666120052</v>
      </c>
      <c r="J32" s="3">
        <v>13.075907331149345</v>
      </c>
      <c r="K32" s="3">
        <v>12.569395834789921</v>
      </c>
      <c r="L32" s="3">
        <v>16.945166897211152</v>
      </c>
      <c r="M32" s="3">
        <v>16.96206262849455</v>
      </c>
      <c r="N32" s="3">
        <v>11.839964284861889</v>
      </c>
      <c r="O32" s="3">
        <v>13.376947738432184</v>
      </c>
      <c r="P32" s="3">
        <v>13.906196135055707</v>
      </c>
      <c r="Q32" s="3">
        <v>13.398279177715949</v>
      </c>
      <c r="R32" s="3">
        <v>12.161724885349825</v>
      </c>
      <c r="S32" s="3">
        <v>12.088035686551924</v>
      </c>
      <c r="T32" s="3">
        <v>15.013546855807236</v>
      </c>
      <c r="U32" s="3">
        <v>15.010348296641093</v>
      </c>
      <c r="V32" s="3">
        <v>10.972631747852592</v>
      </c>
      <c r="W32" s="3">
        <v>12.821421692985947</v>
      </c>
      <c r="X32" s="3">
        <v>12.505440298365746</v>
      </c>
      <c r="Y32" s="3">
        <v>15.448206549391841</v>
      </c>
      <c r="AA32" s="3" t="s">
        <v>103</v>
      </c>
      <c r="AB32" s="3" t="s">
        <v>104</v>
      </c>
      <c r="AC32" s="3" t="s">
        <v>105</v>
      </c>
      <c r="AD32" s="15">
        <v>0.61321146735875298</v>
      </c>
      <c r="AE32" s="15">
        <v>0.81131655122813595</v>
      </c>
      <c r="AF32" s="15">
        <v>0.90814547528488099</v>
      </c>
    </row>
    <row r="33" spans="1:32" x14ac:dyDescent="0.25">
      <c r="A33" s="4" t="s">
        <v>155</v>
      </c>
      <c r="B33" s="3">
        <v>10.530890708334205</v>
      </c>
      <c r="C33" s="3">
        <v>9.8939363959350271</v>
      </c>
      <c r="D33" s="3">
        <v>12.349664699625693</v>
      </c>
      <c r="E33" s="3">
        <v>9.9260279921744683</v>
      </c>
      <c r="F33" s="3">
        <v>10.345067844741207</v>
      </c>
      <c r="G33" s="3">
        <v>10.898778890316693</v>
      </c>
      <c r="H33" s="3">
        <v>12.460179101044156</v>
      </c>
      <c r="I33" s="3">
        <v>10.422348630076179</v>
      </c>
      <c r="J33" s="3">
        <v>11.299144539780185</v>
      </c>
      <c r="K33" s="3">
        <v>11.343510785879943</v>
      </c>
      <c r="L33" s="3">
        <v>12.2027511792474</v>
      </c>
      <c r="M33" s="3">
        <v>14.197152566920229</v>
      </c>
      <c r="N33" s="3">
        <v>9.2913509995413559</v>
      </c>
      <c r="O33" s="3">
        <v>10.959960236687506</v>
      </c>
      <c r="P33" s="3">
        <v>11.095729366299018</v>
      </c>
      <c r="Q33" s="3">
        <v>10.326464068381611</v>
      </c>
      <c r="R33" s="3">
        <v>11.36812433146325</v>
      </c>
      <c r="S33" s="3">
        <v>11.389379090099764</v>
      </c>
      <c r="T33" s="3">
        <v>11.734140919726631</v>
      </c>
      <c r="U33" s="3">
        <v>13.112986933662018</v>
      </c>
      <c r="V33" s="3">
        <v>9.2815230351249856</v>
      </c>
      <c r="W33" s="3">
        <v>10.027338541366454</v>
      </c>
      <c r="X33" s="3">
        <v>11.698625838229795</v>
      </c>
      <c r="Y33" s="3">
        <v>11.72371489897826</v>
      </c>
      <c r="AA33" s="3" t="s">
        <v>106</v>
      </c>
      <c r="AB33" s="3" t="s">
        <v>107</v>
      </c>
      <c r="AC33" s="3" t="s">
        <v>108</v>
      </c>
      <c r="AD33" s="15">
        <v>0.68241059132829496</v>
      </c>
      <c r="AE33" s="15">
        <v>0.70364106130571602</v>
      </c>
      <c r="AF33" s="15">
        <v>0.73127209272812699</v>
      </c>
    </row>
    <row r="34" spans="1:32" x14ac:dyDescent="0.25">
      <c r="A34" s="4" t="s">
        <v>156</v>
      </c>
      <c r="B34" s="3">
        <v>13.091336900964853</v>
      </c>
      <c r="C34" s="3">
        <v>9.2949414425808783</v>
      </c>
      <c r="D34" s="3">
        <v>13.914755468670551</v>
      </c>
      <c r="E34" s="3">
        <v>10.733422731635692</v>
      </c>
      <c r="F34" s="3">
        <v>13.899604291780463</v>
      </c>
      <c r="G34" s="3">
        <v>11.808033271019765</v>
      </c>
      <c r="H34" s="3">
        <v>13.09268644254945</v>
      </c>
      <c r="I34" s="3">
        <v>10.336402098175625</v>
      </c>
      <c r="J34" s="3">
        <v>14.619502549958519</v>
      </c>
      <c r="K34" s="3">
        <v>14.922224836880998</v>
      </c>
      <c r="L34" s="3">
        <v>12.65774381154473</v>
      </c>
      <c r="M34" s="3">
        <v>12.227201682085946</v>
      </c>
      <c r="N34" s="3">
        <v>13.126455934378582</v>
      </c>
      <c r="O34" s="3">
        <v>15.263890844859482</v>
      </c>
      <c r="P34" s="3">
        <v>13.531360454597428</v>
      </c>
      <c r="Q34" s="3">
        <v>9.6040870942526517</v>
      </c>
      <c r="R34" s="3">
        <v>12.43300536048265</v>
      </c>
      <c r="S34" s="3">
        <v>12.22305181084497</v>
      </c>
      <c r="T34" s="3">
        <v>12.180961146736642</v>
      </c>
      <c r="U34" s="3">
        <v>11.398967699864739</v>
      </c>
      <c r="V34" s="3">
        <v>9.6432235437781593</v>
      </c>
      <c r="W34" s="3">
        <v>10.17585394441099</v>
      </c>
      <c r="X34" s="3">
        <v>9.1226782413283267</v>
      </c>
      <c r="Y34" s="3">
        <v>11.73070240444433</v>
      </c>
      <c r="AA34" s="3" t="s">
        <v>109</v>
      </c>
      <c r="AB34" s="3" t="s">
        <v>110</v>
      </c>
      <c r="AC34" s="3" t="s">
        <v>111</v>
      </c>
      <c r="AD34" s="15">
        <v>5.2565032078811101E-2</v>
      </c>
      <c r="AE34" s="15">
        <v>0.32794202254809302</v>
      </c>
      <c r="AF34" s="15">
        <v>0.50675287759776799</v>
      </c>
    </row>
    <row r="35" spans="1:32" x14ac:dyDescent="0.25">
      <c r="A35" s="4" t="s">
        <v>157</v>
      </c>
      <c r="B35" s="3">
        <v>2.0649389805791891</v>
      </c>
      <c r="C35" s="3">
        <v>0.89333926432506716</v>
      </c>
      <c r="D35" s="3">
        <v>1.8500628243972459</v>
      </c>
      <c r="E35" s="3">
        <v>1.158853022278149</v>
      </c>
      <c r="F35" s="3">
        <v>2.2538544384678785</v>
      </c>
      <c r="G35" s="3">
        <v>2.0095363883245874</v>
      </c>
      <c r="H35" s="3">
        <v>1.8071443226139534</v>
      </c>
      <c r="I35" s="3">
        <v>1.6509833438911066</v>
      </c>
      <c r="J35" s="3">
        <v>1.4681935109564199</v>
      </c>
      <c r="K35" s="3">
        <v>2.06189846806239</v>
      </c>
      <c r="L35" s="3">
        <v>2.3222504673689301</v>
      </c>
      <c r="M35" s="3">
        <v>2.4354584389758029</v>
      </c>
      <c r="N35" s="3">
        <v>1.4911901066910276</v>
      </c>
      <c r="O35" s="3">
        <v>2.0316355284491401</v>
      </c>
      <c r="P35" s="3">
        <v>1.9852133399457641</v>
      </c>
      <c r="Q35" s="3">
        <v>1.516645282595682</v>
      </c>
      <c r="R35" s="3">
        <v>1.5593123168107095</v>
      </c>
      <c r="S35" s="3">
        <v>2.0485072031235898</v>
      </c>
      <c r="T35" s="3">
        <v>2.5570530258988788</v>
      </c>
      <c r="U35" s="3">
        <v>2.0219025020414283</v>
      </c>
      <c r="V35" s="3">
        <v>1.2988663311962796</v>
      </c>
      <c r="W35" s="3">
        <v>1.5466412142458743</v>
      </c>
      <c r="X35" s="3">
        <v>1.493299449296515</v>
      </c>
      <c r="Y35" s="3">
        <v>2.1149744242965305</v>
      </c>
      <c r="AA35" s="3" t="s">
        <v>112</v>
      </c>
      <c r="AB35" s="3" t="s">
        <v>113</v>
      </c>
      <c r="AC35" s="3" t="s">
        <v>114</v>
      </c>
      <c r="AD35" s="15">
        <v>0.63557233968861204</v>
      </c>
      <c r="AE35" s="15">
        <v>0.52124004159917003</v>
      </c>
      <c r="AF35" s="15">
        <v>0.77125728905954305</v>
      </c>
    </row>
    <row r="36" spans="1:32" x14ac:dyDescent="0.25">
      <c r="A36" s="4" t="s">
        <v>11</v>
      </c>
      <c r="B36" s="3">
        <v>1.1095440949087696</v>
      </c>
      <c r="C36" s="3">
        <v>1.0404307935582604</v>
      </c>
      <c r="D36" s="3">
        <v>1.0805758926372553</v>
      </c>
      <c r="E36" s="3">
        <v>0.7434995114728572</v>
      </c>
      <c r="F36" s="3">
        <v>1.3842327447066327</v>
      </c>
      <c r="G36" s="3">
        <v>1.1428275509016717</v>
      </c>
      <c r="H36" s="3">
        <v>0.80564579692081373</v>
      </c>
      <c r="I36" s="3">
        <v>0.69324361489373931</v>
      </c>
      <c r="J36" s="3">
        <v>0.69526624957704874</v>
      </c>
      <c r="K36" s="3">
        <v>0.6698512530646874</v>
      </c>
      <c r="L36" s="3">
        <v>1.1550686060455844</v>
      </c>
      <c r="M36" s="3">
        <v>1.0075705938226409</v>
      </c>
      <c r="N36" s="3">
        <v>0.65161883507969232</v>
      </c>
      <c r="O36" s="3">
        <v>0.96987113742867803</v>
      </c>
      <c r="P36" s="3">
        <v>0.77783958017021959</v>
      </c>
      <c r="Q36" s="3">
        <v>0.51848394467869874</v>
      </c>
      <c r="R36" s="3">
        <v>0.45700447796996041</v>
      </c>
      <c r="S36" s="3">
        <v>0.55621771748237381</v>
      </c>
      <c r="T36" s="3">
        <v>0.70655743483370281</v>
      </c>
      <c r="U36" s="3">
        <v>0.5099729927087685</v>
      </c>
      <c r="V36" s="3">
        <v>0.46620930065970784</v>
      </c>
      <c r="W36" s="3">
        <v>0.5383841032499439</v>
      </c>
      <c r="X36" s="3">
        <v>0.45316381607607054</v>
      </c>
      <c r="Y36" s="3">
        <v>0.91203193871974753</v>
      </c>
      <c r="AA36" s="3" t="s">
        <v>115</v>
      </c>
      <c r="AB36" s="3" t="s">
        <v>116</v>
      </c>
      <c r="AC36" s="3" t="s">
        <v>117</v>
      </c>
      <c r="AD36" s="15">
        <v>1.9312396909005099E-3</v>
      </c>
      <c r="AE36" s="15">
        <v>0.16949493226800599</v>
      </c>
      <c r="AF36" s="15">
        <v>5.0466021849263597E-4</v>
      </c>
    </row>
    <row r="37" spans="1:32" x14ac:dyDescent="0.25">
      <c r="A37" s="4" t="s">
        <v>3</v>
      </c>
      <c r="B37" s="3">
        <v>74.321135139866769</v>
      </c>
      <c r="C37" s="3">
        <v>70.428036651726273</v>
      </c>
      <c r="D37" s="3">
        <v>68.381338315543573</v>
      </c>
      <c r="E37" s="3">
        <v>71.396747008534163</v>
      </c>
      <c r="F37" s="3">
        <v>73.568202129569187</v>
      </c>
      <c r="G37" s="3">
        <v>68.163206585250336</v>
      </c>
      <c r="H37" s="3">
        <v>70.249594871688828</v>
      </c>
      <c r="I37" s="3">
        <v>69.302472652218768</v>
      </c>
      <c r="J37" s="3">
        <v>61.360300803955738</v>
      </c>
      <c r="K37" s="3">
        <v>57.354766532073562</v>
      </c>
      <c r="L37" s="3">
        <v>60.014085163444861</v>
      </c>
      <c r="M37" s="3">
        <v>55.129467128603096</v>
      </c>
      <c r="N37" s="3">
        <v>63.696543348644816</v>
      </c>
      <c r="O37" s="3">
        <v>60.283584654436304</v>
      </c>
      <c r="P37" s="3">
        <v>57.316055017797282</v>
      </c>
      <c r="Q37" s="3">
        <v>61.152515700645168</v>
      </c>
      <c r="R37" s="3">
        <v>60.08891730766134</v>
      </c>
      <c r="S37" s="3">
        <v>58.774804884885768</v>
      </c>
      <c r="T37" s="3">
        <v>57.44962476469987</v>
      </c>
      <c r="U37" s="3">
        <v>59.70033088952772</v>
      </c>
      <c r="V37" s="3">
        <v>66.033809006288749</v>
      </c>
      <c r="W37" s="3">
        <v>62.118725768802804</v>
      </c>
      <c r="X37" s="3">
        <v>59.660275329189403</v>
      </c>
      <c r="Y37" s="3">
        <v>58.084951214433588</v>
      </c>
      <c r="AA37" s="3" t="s">
        <v>118</v>
      </c>
      <c r="AB37" s="3" t="s">
        <v>119</v>
      </c>
      <c r="AC37" s="3" t="s">
        <v>120</v>
      </c>
      <c r="AD37" s="15">
        <v>1.86600189163576E-8</v>
      </c>
      <c r="AE37" s="15">
        <v>8.2850021564148905E-8</v>
      </c>
      <c r="AF37" s="15">
        <v>2.5776385255365101E-7</v>
      </c>
    </row>
    <row r="38" spans="1:32" x14ac:dyDescent="0.25">
      <c r="A38" s="4" t="s">
        <v>158</v>
      </c>
      <c r="B38" s="3">
        <v>7.6114760213275732</v>
      </c>
      <c r="C38" s="3">
        <v>9.1251219339587379</v>
      </c>
      <c r="D38" s="3">
        <v>11.06946261799783</v>
      </c>
      <c r="E38" s="3">
        <v>10.446277479694567</v>
      </c>
      <c r="F38" s="3">
        <v>10.079426383686551</v>
      </c>
      <c r="G38" s="3">
        <v>12.07733056469684</v>
      </c>
      <c r="H38" s="3">
        <v>10.58118493230254</v>
      </c>
      <c r="I38" s="3">
        <v>11.200410444084788</v>
      </c>
      <c r="J38" s="3">
        <v>13.058320250317642</v>
      </c>
      <c r="K38" s="3">
        <v>13.34095567172993</v>
      </c>
      <c r="L38" s="3">
        <v>15.131191795170732</v>
      </c>
      <c r="M38" s="3">
        <v>15.951493483718707</v>
      </c>
      <c r="N38" s="3">
        <v>12.505574746728195</v>
      </c>
      <c r="O38" s="3">
        <v>13.301903863145704</v>
      </c>
      <c r="P38" s="3">
        <v>14.607747410461332</v>
      </c>
      <c r="Q38" s="3">
        <v>14.99392895181863</v>
      </c>
      <c r="R38" s="3">
        <v>13.778993760632167</v>
      </c>
      <c r="S38" s="3">
        <v>13.801491288278578</v>
      </c>
      <c r="T38" s="3">
        <v>15.744789129319672</v>
      </c>
      <c r="U38" s="3">
        <v>16.259676707489202</v>
      </c>
      <c r="V38" s="3">
        <v>12.104804006357574</v>
      </c>
      <c r="W38" s="3">
        <v>13.929891171300103</v>
      </c>
      <c r="X38" s="3">
        <v>15.491210057612085</v>
      </c>
      <c r="Y38" s="3">
        <v>15.970103389506797</v>
      </c>
      <c r="AA38" s="3" t="s">
        <v>121</v>
      </c>
      <c r="AB38" s="3" t="s">
        <v>122</v>
      </c>
      <c r="AC38" s="3" t="s">
        <v>123</v>
      </c>
      <c r="AD38" s="15">
        <v>2.9587406956325799E-6</v>
      </c>
      <c r="AE38" s="15">
        <v>2.30040360080019E-5</v>
      </c>
      <c r="AF38" s="15">
        <v>5.6048600775901196E-6</v>
      </c>
    </row>
    <row r="39" spans="1:32" x14ac:dyDescent="0.25">
      <c r="A39" s="4" t="s">
        <v>159</v>
      </c>
      <c r="B39" s="3">
        <v>12.190500351832613</v>
      </c>
      <c r="C39" s="3">
        <v>15.18795917667406</v>
      </c>
      <c r="D39" s="3">
        <v>19.16948092378588</v>
      </c>
      <c r="E39" s="3">
        <v>13.701120092505818</v>
      </c>
      <c r="F39" s="3">
        <v>14.773470328365018</v>
      </c>
      <c r="G39" s="3">
        <v>14.749872776442881</v>
      </c>
      <c r="H39" s="3">
        <v>17.907027892410589</v>
      </c>
      <c r="I39" s="3">
        <v>17.472612073042392</v>
      </c>
      <c r="J39" s="3">
        <v>14.572354451665595</v>
      </c>
      <c r="K39" s="3">
        <v>16.301935539616981</v>
      </c>
      <c r="L39" s="3">
        <v>14.234756149145531</v>
      </c>
      <c r="M39" s="3">
        <v>15.745562299818472</v>
      </c>
      <c r="N39" s="3">
        <v>12.366443405393358</v>
      </c>
      <c r="O39" s="3">
        <v>13.778560144684212</v>
      </c>
      <c r="P39" s="3">
        <v>15.650925917735108</v>
      </c>
      <c r="Q39" s="3">
        <v>12.423323034593443</v>
      </c>
      <c r="R39" s="3">
        <v>13.275826096230741</v>
      </c>
      <c r="S39" s="3">
        <v>13.116393201601383</v>
      </c>
      <c r="T39" s="3">
        <v>13.478216423921793</v>
      </c>
      <c r="U39" s="3">
        <v>13.578958040152845</v>
      </c>
      <c r="V39" s="3">
        <v>10.618175114076942</v>
      </c>
      <c r="W39" s="3">
        <v>12.638645144571155</v>
      </c>
      <c r="X39" s="3">
        <v>12.85665329707674</v>
      </c>
      <c r="Y39" s="3">
        <v>12.683258667751426</v>
      </c>
      <c r="AA39" s="3" t="s">
        <v>124</v>
      </c>
      <c r="AB39" s="3" t="s">
        <v>125</v>
      </c>
      <c r="AC39" s="3" t="s">
        <v>126</v>
      </c>
      <c r="AD39" s="15">
        <v>1.0111100333215099E-2</v>
      </c>
      <c r="AE39" s="15">
        <v>0.33604642170743898</v>
      </c>
      <c r="AF39" s="15">
        <v>5.6101683523796997E-3</v>
      </c>
    </row>
    <row r="40" spans="1:32" x14ac:dyDescent="0.25">
      <c r="A40" s="4" t="s">
        <v>160</v>
      </c>
      <c r="B40" s="3">
        <v>0.81088418187291511</v>
      </c>
      <c r="C40" s="3">
        <v>0.97298135633746141</v>
      </c>
      <c r="D40" s="3">
        <v>1.379718142672711</v>
      </c>
      <c r="E40" s="3">
        <v>1.2651932506409227</v>
      </c>
      <c r="F40" s="3">
        <v>1.5789011583792367</v>
      </c>
      <c r="G40" s="3">
        <v>5.0095900736099548</v>
      </c>
      <c r="H40" s="3">
        <v>1.2621923035980613</v>
      </c>
      <c r="I40" s="3">
        <v>2.0245048306540481</v>
      </c>
      <c r="J40" s="3">
        <v>9.3560701478691666</v>
      </c>
      <c r="K40" s="3">
        <v>9.8762685632890435</v>
      </c>
      <c r="L40" s="3">
        <v>8.1748219479044337</v>
      </c>
      <c r="M40" s="3">
        <v>9.5194208031234187</v>
      </c>
      <c r="N40" s="3">
        <v>9.231218418232185</v>
      </c>
      <c r="O40" s="3">
        <v>10.022706185093874</v>
      </c>
      <c r="P40" s="3">
        <v>9.6204946877220401</v>
      </c>
      <c r="Q40" s="3">
        <v>8.7711446163889057</v>
      </c>
      <c r="R40" s="3">
        <v>10.776066833956428</v>
      </c>
      <c r="S40" s="3">
        <v>11.276409280912366</v>
      </c>
      <c r="T40" s="3">
        <v>10.508863617301605</v>
      </c>
      <c r="U40" s="3">
        <v>8.8608001341071674</v>
      </c>
      <c r="V40" s="3">
        <v>9.7095236445597095</v>
      </c>
      <c r="W40" s="3">
        <v>9.8594982449971553</v>
      </c>
      <c r="X40" s="3">
        <v>9.1357418732510425</v>
      </c>
      <c r="Y40" s="3">
        <v>10.666572337280698</v>
      </c>
      <c r="AA40" s="3" t="s">
        <v>127</v>
      </c>
      <c r="AB40" s="3" t="s">
        <v>128</v>
      </c>
      <c r="AC40" s="3" t="s">
        <v>129</v>
      </c>
      <c r="AD40" s="15">
        <v>8.6188396088001998E-14</v>
      </c>
      <c r="AE40" s="15">
        <v>4.7238640583112499E-10</v>
      </c>
      <c r="AF40" s="15">
        <v>2.13355991277855E-10</v>
      </c>
    </row>
    <row r="41" spans="1:32" x14ac:dyDescent="0.25">
      <c r="A41" s="4" t="s">
        <v>161</v>
      </c>
      <c r="B41" s="3">
        <v>5.0660043051001153</v>
      </c>
      <c r="C41" s="3">
        <v>4.2859008813034549</v>
      </c>
      <c r="D41" s="3">
        <v>0</v>
      </c>
      <c r="E41" s="3">
        <v>3.1906621686245313</v>
      </c>
      <c r="F41" s="3">
        <v>0</v>
      </c>
      <c r="G41" s="3">
        <v>0</v>
      </c>
      <c r="H41" s="3">
        <v>0</v>
      </c>
      <c r="I41" s="3">
        <v>0</v>
      </c>
      <c r="J41" s="3">
        <v>1.6529543461918583</v>
      </c>
      <c r="K41" s="3">
        <v>3.1260736932904827</v>
      </c>
      <c r="L41" s="3">
        <v>2.4451449443344173</v>
      </c>
      <c r="M41" s="3">
        <v>3.6540562847363103</v>
      </c>
      <c r="N41" s="3">
        <v>2.2002200810014525</v>
      </c>
      <c r="O41" s="3">
        <v>2.6132451526398923</v>
      </c>
      <c r="P41" s="3">
        <v>2.8047769662842428</v>
      </c>
      <c r="Q41" s="3">
        <v>2.659087696553851</v>
      </c>
      <c r="R41" s="3">
        <v>2.0801960015193086</v>
      </c>
      <c r="S41" s="3">
        <v>3.0309013443219146</v>
      </c>
      <c r="T41" s="3">
        <v>2.8185060647570763</v>
      </c>
      <c r="U41" s="3">
        <v>1.6002342287230704</v>
      </c>
      <c r="V41" s="3">
        <v>1.5336882287170133</v>
      </c>
      <c r="W41" s="3">
        <v>1.4532396703287713</v>
      </c>
      <c r="X41" s="3">
        <v>2.8561194428707162</v>
      </c>
      <c r="Y41" s="3">
        <v>2.5951143910274843</v>
      </c>
      <c r="AA41" s="3" t="s">
        <v>130</v>
      </c>
      <c r="AB41" s="3" t="s">
        <v>131</v>
      </c>
      <c r="AC41" s="3" t="s">
        <v>132</v>
      </c>
      <c r="AD41" s="15">
        <v>0.30905285474267702</v>
      </c>
      <c r="AE41" s="15">
        <v>6.61896346820748E-3</v>
      </c>
      <c r="AF41" s="15">
        <v>1.3260406285208901E-2</v>
      </c>
    </row>
    <row r="42" spans="1:32" x14ac:dyDescent="0.25">
      <c r="A42" s="4" t="s">
        <v>12</v>
      </c>
      <c r="B42" s="3">
        <v>0.71131923746660775</v>
      </c>
      <c r="C42" s="3">
        <v>1.6135957893405946</v>
      </c>
      <c r="D42" s="3">
        <v>0.86857457169123575</v>
      </c>
      <c r="E42" s="3">
        <v>0.82246912792773086</v>
      </c>
      <c r="F42" s="3">
        <v>0.6178299092124151</v>
      </c>
      <c r="G42" s="3">
        <v>1.7282072631609611</v>
      </c>
      <c r="H42" s="3">
        <v>0.87173864803691814</v>
      </c>
      <c r="I42" s="3">
        <v>0.76626545316353711</v>
      </c>
      <c r="J42" s="3">
        <v>4.9260141726649218</v>
      </c>
      <c r="K42" s="3">
        <v>3.8522959577771547</v>
      </c>
      <c r="L42" s="3">
        <v>5.4177800154225055</v>
      </c>
      <c r="M42" s="3">
        <v>5.0080267061265369</v>
      </c>
      <c r="N42" s="3">
        <v>3.7912236953473415</v>
      </c>
      <c r="O42" s="3">
        <v>5.702114635099707</v>
      </c>
      <c r="P42" s="3">
        <v>5.6193663886663883</v>
      </c>
      <c r="Q42" s="3">
        <v>7.3381233854531613</v>
      </c>
      <c r="R42" s="3">
        <v>7.4151018019640249</v>
      </c>
      <c r="S42" s="3">
        <v>5.1714596815541984</v>
      </c>
      <c r="T42" s="3">
        <v>8.685083798660056</v>
      </c>
      <c r="U42" s="3">
        <v>8.172244967075466</v>
      </c>
      <c r="V42" s="3">
        <v>6.2840037616667583</v>
      </c>
      <c r="W42" s="3">
        <v>8.1413044991686192</v>
      </c>
      <c r="X42" s="3">
        <v>9.6520899422087236</v>
      </c>
      <c r="Y42" s="3">
        <v>8.1986340722559579</v>
      </c>
      <c r="AA42" s="3" t="s">
        <v>133</v>
      </c>
      <c r="AB42" s="3" t="s">
        <v>134</v>
      </c>
      <c r="AC42" s="3" t="s">
        <v>135</v>
      </c>
      <c r="AD42" s="15">
        <v>1.4842865543707699E-10</v>
      </c>
      <c r="AE42" s="15">
        <v>7.4180999790100998E-11</v>
      </c>
      <c r="AF42" s="15">
        <v>1.1904847622374999E-12</v>
      </c>
    </row>
  </sheetData>
  <mergeCells count="29">
    <mergeCell ref="T2:T3"/>
    <mergeCell ref="U2:U3"/>
    <mergeCell ref="J2:J3"/>
    <mergeCell ref="X2:X3"/>
    <mergeCell ref="AE3:AF3"/>
    <mergeCell ref="AD2:AF2"/>
    <mergeCell ref="AA2:AC3"/>
    <mergeCell ref="Y2:Y3"/>
    <mergeCell ref="H2:H3"/>
    <mergeCell ref="P2:P3"/>
    <mergeCell ref="Q2:Q3"/>
    <mergeCell ref="R2:R3"/>
    <mergeCell ref="S2:S3"/>
    <mergeCell ref="A1:XFD1"/>
    <mergeCell ref="I2:I3"/>
    <mergeCell ref="K2:K3"/>
    <mergeCell ref="L2:L3"/>
    <mergeCell ref="M2:M3"/>
    <mergeCell ref="N2:N3"/>
    <mergeCell ref="O2:O3"/>
    <mergeCell ref="V2:V3"/>
    <mergeCell ref="W2:W3"/>
    <mergeCell ref="A2:A3"/>
    <mergeCell ref="B2:B3"/>
    <mergeCell ref="C2:C3"/>
    <mergeCell ref="D2:D3"/>
    <mergeCell ref="E2:E3"/>
    <mergeCell ref="F2:F3"/>
    <mergeCell ref="G2:G3"/>
  </mergeCells>
  <conditionalFormatting sqref="AA5:AA42">
    <cfRule type="colorScale" priority="2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conditionalFormatting sqref="AB5:AC42">
    <cfRule type="colorScale" priority="1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2-04-19T19:46:56Z</dcterms:created>
  <dcterms:modified xsi:type="dcterms:W3CDTF">2022-06-07T18:53:04Z</dcterms:modified>
</cp:coreProperties>
</file>